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https://csciitd-my.sharepoint.com/personal/menon_iitd_ac_in/Documents/MANUSCRIPTS/SB202190-autophagy manuscript/SB90 data for paper/Final for coauthors/#3/revision/for submission/"/>
    </mc:Choice>
  </mc:AlternateContent>
  <xr:revisionPtr revIDLastSave="389" documentId="11_F25DC773A252ABDACC1048B5115A4F3C5ADE58E6" xr6:coauthVersionLast="47" xr6:coauthVersionMax="47" xr10:uidLastSave="{BE5FC2CB-7524-464C-BF30-C1E0767F4341}"/>
  <bookViews>
    <workbookView xWindow="-120" yWindow="-120" windowWidth="29040" windowHeight="15840" xr2:uid="{00000000-000D-0000-FFFF-FFFF00000000}"/>
  </bookViews>
  <sheets>
    <sheet name="Supplementary 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1" l="1"/>
  <c r="H5" i="1"/>
  <c r="H6" i="1"/>
  <c r="H10" i="1"/>
  <c r="H8" i="1"/>
  <c r="H7" i="1"/>
</calcChain>
</file>

<file path=xl/sharedStrings.xml><?xml version="1.0" encoding="utf-8"?>
<sst xmlns="http://schemas.openxmlformats.org/spreadsheetml/2006/main" count="279" uniqueCount="130">
  <si>
    <t>replicate</t>
  </si>
  <si>
    <t>vacuolated</t>
  </si>
  <si>
    <t>non-vacuolated</t>
  </si>
  <si>
    <t>Total</t>
  </si>
  <si>
    <t>% vacuolated</t>
  </si>
  <si>
    <t>Avge</t>
  </si>
  <si>
    <t>Stdev</t>
  </si>
  <si>
    <t>DMSO</t>
  </si>
  <si>
    <t>WT1</t>
  </si>
  <si>
    <t>KO2</t>
  </si>
  <si>
    <t>KO1</t>
  </si>
  <si>
    <t>WT2</t>
  </si>
  <si>
    <t>SB202190</t>
  </si>
  <si>
    <t>Source data for Figure 3D: Quantification of vacuolated cells in ATG5 KO A549 cells</t>
  </si>
  <si>
    <t>STDEV</t>
  </si>
  <si>
    <t>Sorafenib</t>
  </si>
  <si>
    <t>Curcumin</t>
  </si>
  <si>
    <t>Erastin</t>
  </si>
  <si>
    <t>Rapamycin</t>
  </si>
  <si>
    <t>5-iTu</t>
  </si>
  <si>
    <t>Compound 43</t>
  </si>
  <si>
    <t>BQU57</t>
  </si>
  <si>
    <t>BIRB796</t>
  </si>
  <si>
    <t>Birinapant</t>
  </si>
  <si>
    <t>CID-1067700</t>
  </si>
  <si>
    <t>VE-821</t>
  </si>
  <si>
    <t>SB431542</t>
  </si>
  <si>
    <t>Doxorubicin</t>
  </si>
  <si>
    <t>ABT-263</t>
  </si>
  <si>
    <t>Etoposide</t>
  </si>
  <si>
    <t>RSL3</t>
  </si>
  <si>
    <t>Necrostatin-1</t>
  </si>
  <si>
    <t>BX795</t>
  </si>
  <si>
    <t>Bortezomib</t>
  </si>
  <si>
    <t>Gefitinib</t>
  </si>
  <si>
    <t>LY294002</t>
  </si>
  <si>
    <t>HMN214</t>
  </si>
  <si>
    <t>Staurosporine</t>
  </si>
  <si>
    <t>TC-DAPK</t>
  </si>
  <si>
    <t>PLX4720</t>
  </si>
  <si>
    <t>Indomethacin</t>
  </si>
  <si>
    <t>Sesamin</t>
  </si>
  <si>
    <t>Wortmanin</t>
  </si>
  <si>
    <t>BAPTA</t>
  </si>
  <si>
    <t>zVAD</t>
  </si>
  <si>
    <t>Takinib</t>
  </si>
  <si>
    <t>LY2228820</t>
  </si>
  <si>
    <t>Nigericin</t>
  </si>
  <si>
    <t>Filgotinib</t>
  </si>
  <si>
    <t>Thapsigargin</t>
  </si>
  <si>
    <t>Cyclosporin A</t>
  </si>
  <si>
    <t>PMA</t>
  </si>
  <si>
    <t>U0126</t>
  </si>
  <si>
    <t>SP600125</t>
  </si>
  <si>
    <t>Dynasore</t>
  </si>
  <si>
    <t>LPS</t>
  </si>
  <si>
    <t>JNK-IN-8</t>
  </si>
  <si>
    <t>Atorvastatin</t>
  </si>
  <si>
    <t>Nocodazole</t>
  </si>
  <si>
    <t>GSK872'</t>
  </si>
  <si>
    <t>Dyngo-4a</t>
  </si>
  <si>
    <t>Radicicol</t>
  </si>
  <si>
    <t>MS-049</t>
  </si>
  <si>
    <t>Go6983</t>
  </si>
  <si>
    <t>Poloxin</t>
  </si>
  <si>
    <t>Source data for Figure 4A: Small molecule screen for modulators of SB202190-induced vacuolation</t>
  </si>
  <si>
    <t>SB+BafA1</t>
  </si>
  <si>
    <t>SB+CHQ</t>
  </si>
  <si>
    <t>BMS-345541</t>
  </si>
  <si>
    <t>GSK591</t>
  </si>
  <si>
    <t>RO-3306</t>
  </si>
  <si>
    <t>WNK463</t>
  </si>
  <si>
    <t>HT29</t>
  </si>
  <si>
    <t>Replicate 1</t>
  </si>
  <si>
    <t>Replicate 2</t>
  </si>
  <si>
    <t>Replicate 3</t>
  </si>
  <si>
    <t>p-value vs DMSO</t>
  </si>
  <si>
    <t>5 μM SB90</t>
  </si>
  <si>
    <t>10 μM SB90</t>
  </si>
  <si>
    <t>20 μM SB90</t>
  </si>
  <si>
    <t>A549</t>
  </si>
  <si>
    <t xml:space="preserve">SB202190 </t>
  </si>
  <si>
    <t>p-value SB202190 vs DMSO</t>
  </si>
  <si>
    <t>0.5 μM Sorafenib</t>
  </si>
  <si>
    <t>5 μM Sorafenib</t>
  </si>
  <si>
    <t>10 μM Sorafenib</t>
  </si>
  <si>
    <t>SB202190 (24h)</t>
  </si>
  <si>
    <t>BNIP3L</t>
  </si>
  <si>
    <t>CCNE1</t>
  </si>
  <si>
    <t>GLUT1</t>
  </si>
  <si>
    <t>GABARAP</t>
  </si>
  <si>
    <t>Relative percent vacuolation (SB202190 alone treated as 100%)</t>
  </si>
  <si>
    <t>Replicate</t>
  </si>
  <si>
    <t>Replicate 4</t>
  </si>
  <si>
    <t>Replicate 5</t>
  </si>
  <si>
    <t>Treatment</t>
  </si>
  <si>
    <t>Label</t>
  </si>
  <si>
    <t>Supplementary Table S4: Statistical Source data</t>
  </si>
  <si>
    <t>Replicate 6</t>
  </si>
  <si>
    <t>RAB7i (40uM)</t>
  </si>
  <si>
    <t>SB202190 10uM</t>
  </si>
  <si>
    <t>SB202190 10uM +RAB7i (10uM)</t>
  </si>
  <si>
    <t>SB202190 10uM + RAB7i (20uM)</t>
  </si>
  <si>
    <t>SB202190 10uM + RAB7i (40uM)</t>
  </si>
  <si>
    <t>Source data for Figure 2G: Quantification of effect of RA7i on SB202190-induced vacuolation</t>
  </si>
  <si>
    <t>p-value: vs SB202190 alone control</t>
  </si>
  <si>
    <t>Source data for Figure S4: qPCR expression analyses in SB202190-treated A549 cells</t>
  </si>
  <si>
    <t>Source data for Figure S6: MTT- cell viability assays</t>
  </si>
  <si>
    <t>Supplementary Figure S6A</t>
  </si>
  <si>
    <t>Supplementary Figure S6B</t>
  </si>
  <si>
    <t>Supplementary Figure S6C</t>
  </si>
  <si>
    <t>HCT116</t>
  </si>
  <si>
    <t>*</t>
  </si>
  <si>
    <t>ns</t>
  </si>
  <si>
    <t>***</t>
  </si>
  <si>
    <t>**</t>
  </si>
  <si>
    <t>p-value:  vs DMSO</t>
  </si>
  <si>
    <t>N.A.</t>
  </si>
  <si>
    <t>PD169316</t>
  </si>
  <si>
    <t xml:space="preserve">A549 </t>
  </si>
  <si>
    <t>Huh7</t>
  </si>
  <si>
    <t>MCF7</t>
  </si>
  <si>
    <t>Supplementary Figure S6D</t>
  </si>
  <si>
    <t>Supplementary Figure S6E</t>
  </si>
  <si>
    <t>SB202190 20uM</t>
  </si>
  <si>
    <t>N.A</t>
  </si>
  <si>
    <t xml:space="preserve">HCT116 </t>
  </si>
  <si>
    <r>
      <t>SB202190 5</t>
    </r>
    <r>
      <rPr>
        <sz val="11"/>
        <color theme="1"/>
        <rFont val="Calibri"/>
        <family val="2"/>
      </rPr>
      <t>μM</t>
    </r>
  </si>
  <si>
    <r>
      <t>SB202190 10</t>
    </r>
    <r>
      <rPr>
        <sz val="11"/>
        <color theme="1"/>
        <rFont val="Calibri"/>
        <family val="2"/>
      </rPr>
      <t>μM</t>
    </r>
  </si>
  <si>
    <r>
      <t>SB202190 20</t>
    </r>
    <r>
      <rPr>
        <sz val="11"/>
        <color theme="1"/>
        <rFont val="Calibri"/>
        <family val="2"/>
      </rPr>
      <t>μ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"/>
    <numFmt numFmtId="165" formatCode="0.0E+00"/>
    <numFmt numFmtId="166" formatCode="0.000000"/>
    <numFmt numFmtId="167" formatCode="0.0000E+00"/>
    <numFmt numFmtId="168" formatCode="0.000E+00"/>
    <numFmt numFmtId="169" formatCode="0.000"/>
    <numFmt numFmtId="170" formatCode="0.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75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1"/>
    <xf numFmtId="0" fontId="1" fillId="0" borderId="1" xfId="1" applyFont="1" applyBorder="1"/>
    <xf numFmtId="0" fontId="4" fillId="0" borderId="1" xfId="1" applyBorder="1"/>
    <xf numFmtId="0" fontId="4" fillId="3" borderId="0" xfId="1" applyFill="1"/>
    <xf numFmtId="0" fontId="4" fillId="0" borderId="1" xfId="1" applyBorder="1" applyAlignment="1">
      <alignment horizontal="right"/>
    </xf>
    <xf numFmtId="0" fontId="1" fillId="0" borderId="5" xfId="1" applyFont="1" applyBorder="1"/>
    <xf numFmtId="0" fontId="4" fillId="0" borderId="6" xfId="1" applyBorder="1"/>
    <xf numFmtId="0" fontId="4" fillId="0" borderId="7" xfId="1" applyBorder="1"/>
    <xf numFmtId="0" fontId="4" fillId="0" borderId="8" xfId="1" applyBorder="1"/>
    <xf numFmtId="0" fontId="4" fillId="0" borderId="9" xfId="1" applyBorder="1"/>
    <xf numFmtId="0" fontId="4" fillId="0" borderId="10" xfId="1" applyBorder="1"/>
    <xf numFmtId="0" fontId="4" fillId="0" borderId="5" xfId="1" applyBorder="1" applyAlignment="1">
      <alignment horizontal="right"/>
    </xf>
    <xf numFmtId="0" fontId="1" fillId="0" borderId="0" xfId="1" applyFont="1"/>
    <xf numFmtId="0" fontId="2" fillId="3" borderId="0" xfId="0" applyFont="1" applyFill="1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1" fillId="0" borderId="0" xfId="2" applyFont="1"/>
    <xf numFmtId="0" fontId="4" fillId="0" borderId="0" xfId="2"/>
    <xf numFmtId="0" fontId="5" fillId="0" borderId="1" xfId="2" applyFont="1" applyBorder="1" applyAlignment="1">
      <alignment horizontal="center"/>
    </xf>
    <xf numFmtId="0" fontId="5" fillId="0" borderId="1" xfId="2" applyFont="1" applyBorder="1"/>
    <xf numFmtId="0" fontId="6" fillId="0" borderId="1" xfId="2" applyFont="1" applyBorder="1" applyAlignment="1">
      <alignment horizontal="center"/>
    </xf>
    <xf numFmtId="0" fontId="6" fillId="0" borderId="1" xfId="1" applyFont="1" applyBorder="1"/>
    <xf numFmtId="0" fontId="5" fillId="0" borderId="1" xfId="0" applyFont="1" applyBorder="1"/>
    <xf numFmtId="0" fontId="7" fillId="0" borderId="1" xfId="2" applyFont="1" applyBorder="1" applyAlignment="1">
      <alignment horizontal="center"/>
    </xf>
    <xf numFmtId="0" fontId="7" fillId="0" borderId="1" xfId="2" applyFont="1" applyBorder="1"/>
    <xf numFmtId="0" fontId="8" fillId="0" borderId="1" xfId="2" applyFont="1" applyBorder="1"/>
    <xf numFmtId="2" fontId="0" fillId="0" borderId="1" xfId="0" applyNumberFormat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6" xfId="0" applyBorder="1"/>
    <xf numFmtId="2" fontId="0" fillId="0" borderId="7" xfId="0" applyNumberFormat="1" applyBorder="1" applyAlignment="1">
      <alignment horizontal="center"/>
    </xf>
    <xf numFmtId="0" fontId="0" fillId="0" borderId="8" xfId="0" applyBorder="1"/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3" borderId="0" xfId="0" applyFill="1"/>
    <xf numFmtId="0" fontId="4" fillId="3" borderId="0" xfId="1" applyFill="1" applyAlignment="1">
      <alignment horizontal="left"/>
    </xf>
    <xf numFmtId="0" fontId="4" fillId="3" borderId="0" xfId="1" applyFill="1" applyAlignment="1">
      <alignment horizontal="right"/>
    </xf>
    <xf numFmtId="0" fontId="0" fillId="3" borderId="0" xfId="0" applyFill="1" applyAlignment="1">
      <alignment horizontal="right"/>
    </xf>
    <xf numFmtId="166" fontId="0" fillId="3" borderId="0" xfId="0" applyNumberFormat="1" applyFill="1" applyAlignment="1">
      <alignment horizontal="right"/>
    </xf>
    <xf numFmtId="0" fontId="1" fillId="0" borderId="5" xfId="0" applyFont="1" applyBorder="1"/>
    <xf numFmtId="0" fontId="0" fillId="0" borderId="1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168" fontId="0" fillId="3" borderId="0" xfId="0" applyNumberFormat="1" applyFill="1" applyAlignment="1">
      <alignment horizontal="right"/>
    </xf>
    <xf numFmtId="0" fontId="1" fillId="0" borderId="13" xfId="0" applyFont="1" applyBorder="1"/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8" xfId="0" applyBorder="1" applyAlignment="1">
      <alignment horizontal="right"/>
    </xf>
    <xf numFmtId="165" fontId="0" fillId="3" borderId="0" xfId="0" applyNumberFormat="1" applyFill="1" applyAlignment="1">
      <alignment horizontal="center"/>
    </xf>
    <xf numFmtId="170" fontId="0" fillId="3" borderId="0" xfId="0" applyNumberFormat="1" applyFill="1" applyAlignment="1">
      <alignment horizontal="center"/>
    </xf>
    <xf numFmtId="169" fontId="0" fillId="3" borderId="0" xfId="0" applyNumberFormat="1" applyFill="1" applyAlignment="1">
      <alignment horizontal="center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65" fontId="0" fillId="0" borderId="0" xfId="0" applyNumberFormat="1"/>
    <xf numFmtId="164" fontId="0" fillId="0" borderId="0" xfId="0" applyNumberFormat="1"/>
    <xf numFmtId="167" fontId="0" fillId="0" borderId="0" xfId="0" applyNumberFormat="1"/>
    <xf numFmtId="0" fontId="1" fillId="0" borderId="0" xfId="2" applyFont="1" applyAlignment="1">
      <alignment horizontal="center"/>
    </xf>
    <xf numFmtId="0" fontId="1" fillId="0" borderId="2" xfId="1" applyFont="1" applyBorder="1" applyAlignment="1">
      <alignment horizontal="center"/>
    </xf>
    <xf numFmtId="0" fontId="1" fillId="0" borderId="3" xfId="1" applyFont="1" applyBorder="1" applyAlignment="1">
      <alignment horizontal="center"/>
    </xf>
    <xf numFmtId="0" fontId="1" fillId="0" borderId="4" xfId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left"/>
    </xf>
  </cellXfs>
  <cellStyles count="3">
    <cellStyle name="Normal" xfId="0" builtinId="0"/>
    <cellStyle name="Normal 2" xfId="1" xr:uid="{89275D13-E980-407D-AC85-CCE0BF158011}"/>
    <cellStyle name="Normal 2 2" xfId="2" xr:uid="{47361582-646D-4B03-9AB1-0739507221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8"/>
  <sheetViews>
    <sheetView tabSelected="1" topLeftCell="A161" workbookViewId="0">
      <selection activeCell="N21" sqref="N21"/>
    </sheetView>
  </sheetViews>
  <sheetFormatPr defaultRowHeight="15" x14ac:dyDescent="0.25"/>
  <cols>
    <col min="1" max="1" width="21.7109375" customWidth="1"/>
    <col min="4" max="7" width="12.7109375" customWidth="1"/>
    <col min="8" max="8" width="11.85546875" customWidth="1"/>
    <col min="9" max="9" width="11.28515625" customWidth="1"/>
    <col min="11" max="11" width="11.5703125" bestFit="1" customWidth="1"/>
  </cols>
  <sheetData>
    <row r="1" spans="1:11" x14ac:dyDescent="0.25">
      <c r="A1" s="1" t="s">
        <v>97</v>
      </c>
    </row>
    <row r="2" spans="1:11" s="2" customFormat="1" x14ac:dyDescent="0.25">
      <c r="A2" s="2" t="s">
        <v>104</v>
      </c>
      <c r="I2" s="60"/>
    </row>
    <row r="3" spans="1:11" s="73" customFormat="1" ht="15.75" thickBot="1" x14ac:dyDescent="0.3">
      <c r="I3" s="74"/>
    </row>
    <row r="4" spans="1:11" x14ac:dyDescent="0.25">
      <c r="A4" s="54"/>
      <c r="B4" s="34" t="s">
        <v>73</v>
      </c>
      <c r="C4" s="34" t="s">
        <v>74</v>
      </c>
      <c r="D4" s="34" t="s">
        <v>75</v>
      </c>
      <c r="E4" s="34" t="s">
        <v>93</v>
      </c>
      <c r="F4" s="34" t="s">
        <v>94</v>
      </c>
      <c r="G4" s="46" t="s">
        <v>98</v>
      </c>
      <c r="H4" s="40" t="s">
        <v>105</v>
      </c>
      <c r="I4" s="61"/>
    </row>
    <row r="5" spans="1:11" x14ac:dyDescent="0.25">
      <c r="A5" s="55" t="s">
        <v>7</v>
      </c>
      <c r="B5" s="32">
        <v>6.568364611260054</v>
      </c>
      <c r="C5" s="32">
        <v>6.568364611260054</v>
      </c>
      <c r="D5" s="32">
        <v>1.8766756032171581</v>
      </c>
      <c r="E5" s="32">
        <v>2.5022341376228772</v>
      </c>
      <c r="F5" s="32">
        <v>5.3172475424486141</v>
      </c>
      <c r="G5" s="36">
        <v>2.8150134048257369</v>
      </c>
      <c r="H5" s="57">
        <f>TTEST(B5:G5,B7:G7,2,3)</f>
        <v>3.3871581843551612E-6</v>
      </c>
      <c r="I5" s="62"/>
      <c r="K5" s="63"/>
    </row>
    <row r="6" spans="1:11" x14ac:dyDescent="0.25">
      <c r="A6" s="55" t="s">
        <v>99</v>
      </c>
      <c r="B6" s="32">
        <v>3.7533512064343162</v>
      </c>
      <c r="C6" s="32">
        <v>2.8150134048257369</v>
      </c>
      <c r="D6" s="32">
        <v>9.6961572832886507</v>
      </c>
      <c r="E6" s="32">
        <v>5.3172475424486141</v>
      </c>
      <c r="F6" s="32">
        <v>4.0661304736371759</v>
      </c>
      <c r="G6" s="36">
        <v>4.3789097408400357</v>
      </c>
      <c r="H6" s="57">
        <f>TTEST(B6:G6,B7:G7,2,3)</f>
        <v>3.0367840898672017E-6</v>
      </c>
      <c r="I6" s="62"/>
      <c r="K6" s="63"/>
    </row>
    <row r="7" spans="1:11" x14ac:dyDescent="0.25">
      <c r="A7" s="55" t="s">
        <v>100</v>
      </c>
      <c r="B7" s="32">
        <v>115.72832886505809</v>
      </c>
      <c r="C7" s="32">
        <v>104.78105451295801</v>
      </c>
      <c r="D7" s="32">
        <v>103.52993744414655</v>
      </c>
      <c r="E7" s="32">
        <v>80.071492403932069</v>
      </c>
      <c r="F7" s="32">
        <v>101.34048257372655</v>
      </c>
      <c r="G7" s="36">
        <v>106.97050938337802</v>
      </c>
      <c r="H7" s="58">
        <f>TTEST(B7:G7,B7:G7,2,3)</f>
        <v>1</v>
      </c>
      <c r="I7" s="62"/>
      <c r="K7" s="64"/>
    </row>
    <row r="8" spans="1:11" x14ac:dyDescent="0.25">
      <c r="A8" s="55" t="s">
        <v>101</v>
      </c>
      <c r="B8" s="32">
        <v>104.15549597855227</v>
      </c>
      <c r="C8" s="32">
        <v>85.388739946380696</v>
      </c>
      <c r="D8" s="32">
        <v>103.84271671134941</v>
      </c>
      <c r="E8" s="32">
        <v>92.269883824843618</v>
      </c>
      <c r="F8" s="32">
        <v>96.336014298480791</v>
      </c>
      <c r="G8" s="36">
        <v>85.075960679177825</v>
      </c>
      <c r="H8" s="58">
        <f>TTEST(B7:G7,B8:G8,2,3)</f>
        <v>0.23624455520180632</v>
      </c>
      <c r="I8" s="62"/>
      <c r="K8" s="64"/>
    </row>
    <row r="9" spans="1:11" x14ac:dyDescent="0.25">
      <c r="A9" s="55" t="s">
        <v>102</v>
      </c>
      <c r="B9" s="32">
        <v>76.630920464700623</v>
      </c>
      <c r="C9" s="32">
        <v>77.882037533512062</v>
      </c>
      <c r="D9" s="32">
        <v>67.560321715817693</v>
      </c>
      <c r="E9" s="32">
        <v>72.252010723860579</v>
      </c>
      <c r="F9" s="32">
        <v>70.375335120643427</v>
      </c>
      <c r="G9" s="36">
        <v>98.212689901697942</v>
      </c>
      <c r="H9" s="59">
        <f>TTEST(B7:G7,B9:G9,2,3)</f>
        <v>3.6997047419535939E-3</v>
      </c>
      <c r="I9" s="62" t="s">
        <v>115</v>
      </c>
      <c r="K9" s="64"/>
    </row>
    <row r="10" spans="1:11" ht="15.75" thickBot="1" x14ac:dyDescent="0.3">
      <c r="A10" s="56" t="s">
        <v>103</v>
      </c>
      <c r="B10" s="38">
        <v>28.150134048257371</v>
      </c>
      <c r="C10" s="38">
        <v>41.9124218051832</v>
      </c>
      <c r="D10" s="38">
        <v>31.590705987488825</v>
      </c>
      <c r="E10" s="38">
        <v>47.229669347631813</v>
      </c>
      <c r="F10" s="38">
        <v>36.907953529937444</v>
      </c>
      <c r="G10" s="39">
        <v>46.604110813226093</v>
      </c>
      <c r="H10" s="57">
        <f>TTEST(B7:G7,B10:G10,2,3)</f>
        <v>2.3292096548354749E-6</v>
      </c>
      <c r="I10" s="62" t="s">
        <v>114</v>
      </c>
      <c r="K10" s="65"/>
    </row>
    <row r="11" spans="1:11" x14ac:dyDescent="0.25">
      <c r="A11" s="1"/>
    </row>
    <row r="12" spans="1:11" s="2" customFormat="1" x14ac:dyDescent="0.25">
      <c r="A12" s="2" t="s">
        <v>13</v>
      </c>
    </row>
    <row r="13" spans="1:11" x14ac:dyDescent="0.25">
      <c r="C13" t="s">
        <v>92</v>
      </c>
      <c r="D13" t="s">
        <v>1</v>
      </c>
      <c r="E13" t="s">
        <v>2</v>
      </c>
      <c r="F13" t="s">
        <v>3</v>
      </c>
      <c r="G13" t="s">
        <v>4</v>
      </c>
      <c r="H13" t="s">
        <v>5</v>
      </c>
      <c r="I13" t="s">
        <v>6</v>
      </c>
    </row>
    <row r="14" spans="1:11" x14ac:dyDescent="0.25">
      <c r="A14" t="s">
        <v>7</v>
      </c>
      <c r="B14" t="s">
        <v>8</v>
      </c>
      <c r="C14">
        <v>1</v>
      </c>
      <c r="D14">
        <v>6</v>
      </c>
      <c r="E14">
        <v>136</v>
      </c>
      <c r="F14">
        <v>142</v>
      </c>
      <c r="G14">
        <v>4.225352112676056</v>
      </c>
      <c r="H14">
        <v>8.9718035307360733</v>
      </c>
      <c r="I14">
        <v>4.5661749820280946</v>
      </c>
    </row>
    <row r="15" spans="1:11" x14ac:dyDescent="0.25">
      <c r="C15">
        <v>2</v>
      </c>
      <c r="D15">
        <v>16</v>
      </c>
      <c r="E15">
        <v>155</v>
      </c>
      <c r="F15">
        <v>171</v>
      </c>
      <c r="G15">
        <v>9.3567251461988299</v>
      </c>
    </row>
    <row r="16" spans="1:11" x14ac:dyDescent="0.25">
      <c r="C16">
        <v>3</v>
      </c>
      <c r="D16">
        <v>16</v>
      </c>
      <c r="E16">
        <v>104</v>
      </c>
      <c r="F16">
        <v>120</v>
      </c>
      <c r="G16">
        <v>13.333333333333334</v>
      </c>
    </row>
    <row r="17" spans="1:9" x14ac:dyDescent="0.25">
      <c r="B17" t="s">
        <v>11</v>
      </c>
      <c r="C17">
        <v>1</v>
      </c>
      <c r="D17">
        <v>6</v>
      </c>
      <c r="E17">
        <v>127</v>
      </c>
      <c r="F17">
        <v>133</v>
      </c>
      <c r="G17">
        <v>4.5112781954887211</v>
      </c>
      <c r="H17">
        <v>7.686555097420972</v>
      </c>
      <c r="I17">
        <v>5.0823732686641829</v>
      </c>
    </row>
    <row r="18" spans="1:9" x14ac:dyDescent="0.25">
      <c r="C18">
        <v>2</v>
      </c>
      <c r="D18">
        <v>21</v>
      </c>
      <c r="E18">
        <v>134</v>
      </c>
      <c r="F18">
        <v>155</v>
      </c>
      <c r="G18">
        <v>13.548387096774196</v>
      </c>
    </row>
    <row r="19" spans="1:9" x14ac:dyDescent="0.25">
      <c r="C19">
        <v>3</v>
      </c>
      <c r="D19">
        <v>6</v>
      </c>
      <c r="E19">
        <v>114</v>
      </c>
      <c r="F19">
        <v>120</v>
      </c>
      <c r="G19">
        <v>5</v>
      </c>
    </row>
    <row r="20" spans="1:9" x14ac:dyDescent="0.25">
      <c r="B20" t="s">
        <v>10</v>
      </c>
      <c r="C20">
        <v>1</v>
      </c>
      <c r="D20">
        <v>21</v>
      </c>
      <c r="E20">
        <v>134</v>
      </c>
      <c r="F20">
        <v>155</v>
      </c>
      <c r="G20">
        <v>13.548387096774196</v>
      </c>
      <c r="H20">
        <v>14.570380712880782</v>
      </c>
      <c r="I20">
        <v>2.3081717537438133</v>
      </c>
    </row>
    <row r="21" spans="1:9" x14ac:dyDescent="0.25">
      <c r="C21">
        <v>2</v>
      </c>
      <c r="D21">
        <v>18</v>
      </c>
      <c r="E21">
        <v>121</v>
      </c>
      <c r="F21">
        <v>139</v>
      </c>
      <c r="G21">
        <v>12.949640287769784</v>
      </c>
    </row>
    <row r="22" spans="1:9" x14ac:dyDescent="0.25">
      <c r="C22">
        <v>3</v>
      </c>
      <c r="D22">
        <v>21</v>
      </c>
      <c r="E22">
        <v>101</v>
      </c>
      <c r="F22">
        <v>122</v>
      </c>
      <c r="G22">
        <v>17.21311475409836</v>
      </c>
    </row>
    <row r="23" spans="1:9" x14ac:dyDescent="0.25">
      <c r="B23" t="s">
        <v>9</v>
      </c>
      <c r="C23">
        <v>1</v>
      </c>
      <c r="D23">
        <v>24</v>
      </c>
      <c r="E23">
        <v>74</v>
      </c>
      <c r="F23">
        <v>98</v>
      </c>
      <c r="G23">
        <v>24.489795918367346</v>
      </c>
      <c r="H23">
        <v>27.095009111639044</v>
      </c>
      <c r="I23">
        <v>2.6771446850520109</v>
      </c>
    </row>
    <row r="24" spans="1:9" x14ac:dyDescent="0.25">
      <c r="C24">
        <v>2</v>
      </c>
      <c r="D24">
        <v>37</v>
      </c>
      <c r="E24">
        <v>87</v>
      </c>
      <c r="F24">
        <v>124</v>
      </c>
      <c r="G24">
        <v>29.838709677419356</v>
      </c>
    </row>
    <row r="25" spans="1:9" x14ac:dyDescent="0.25">
      <c r="C25">
        <v>3</v>
      </c>
      <c r="D25">
        <v>31</v>
      </c>
      <c r="E25">
        <v>84</v>
      </c>
      <c r="F25">
        <v>115</v>
      </c>
      <c r="G25">
        <v>26.956521739130434</v>
      </c>
    </row>
    <row r="26" spans="1:9" x14ac:dyDescent="0.25">
      <c r="C26" t="s">
        <v>0</v>
      </c>
      <c r="D26" t="s">
        <v>1</v>
      </c>
      <c r="E26" t="s">
        <v>2</v>
      </c>
      <c r="F26" t="s">
        <v>3</v>
      </c>
      <c r="G26" t="s">
        <v>4</v>
      </c>
    </row>
    <row r="27" spans="1:9" x14ac:dyDescent="0.25">
      <c r="A27" t="s">
        <v>12</v>
      </c>
      <c r="B27" t="s">
        <v>8</v>
      </c>
      <c r="C27">
        <v>1</v>
      </c>
      <c r="D27">
        <v>124</v>
      </c>
      <c r="E27">
        <v>27</v>
      </c>
      <c r="F27">
        <v>151</v>
      </c>
      <c r="G27">
        <v>82.119205298013242</v>
      </c>
      <c r="H27">
        <v>78.159361267562034</v>
      </c>
      <c r="I27">
        <v>7.8133569463297388</v>
      </c>
    </row>
    <row r="28" spans="1:9" x14ac:dyDescent="0.25">
      <c r="C28">
        <v>2</v>
      </c>
      <c r="D28">
        <v>104</v>
      </c>
      <c r="E28">
        <v>21</v>
      </c>
      <c r="F28">
        <v>125</v>
      </c>
      <c r="G28">
        <v>83.2</v>
      </c>
    </row>
    <row r="29" spans="1:9" x14ac:dyDescent="0.25">
      <c r="C29">
        <v>3</v>
      </c>
      <c r="D29">
        <v>74</v>
      </c>
      <c r="E29">
        <v>33</v>
      </c>
      <c r="F29">
        <v>107</v>
      </c>
      <c r="G29">
        <v>69.158878504672899</v>
      </c>
    </row>
    <row r="30" spans="1:9" x14ac:dyDescent="0.25">
      <c r="B30" t="s">
        <v>11</v>
      </c>
      <c r="C30">
        <v>1</v>
      </c>
      <c r="D30">
        <v>54</v>
      </c>
      <c r="E30">
        <v>66</v>
      </c>
      <c r="F30">
        <v>120</v>
      </c>
      <c r="G30">
        <v>45</v>
      </c>
      <c r="H30">
        <v>45.536130536130536</v>
      </c>
      <c r="I30">
        <v>0.58123345640054447</v>
      </c>
    </row>
    <row r="31" spans="1:9" x14ac:dyDescent="0.25">
      <c r="C31">
        <v>2</v>
      </c>
      <c r="D31">
        <v>50</v>
      </c>
      <c r="E31">
        <v>60</v>
      </c>
      <c r="F31">
        <v>110</v>
      </c>
      <c r="G31">
        <v>45.454545454545453</v>
      </c>
    </row>
    <row r="32" spans="1:9" x14ac:dyDescent="0.25">
      <c r="C32">
        <v>3</v>
      </c>
      <c r="D32">
        <v>54</v>
      </c>
      <c r="E32">
        <v>63</v>
      </c>
      <c r="F32">
        <v>117</v>
      </c>
      <c r="G32">
        <v>46.153846153846153</v>
      </c>
    </row>
    <row r="33" spans="1:14" x14ac:dyDescent="0.25">
      <c r="B33" t="s">
        <v>10</v>
      </c>
      <c r="C33">
        <v>1</v>
      </c>
      <c r="D33">
        <v>66</v>
      </c>
      <c r="E33">
        <v>119</v>
      </c>
      <c r="F33">
        <v>185</v>
      </c>
      <c r="G33">
        <v>35.675675675675677</v>
      </c>
      <c r="H33">
        <v>42.732883259199049</v>
      </c>
      <c r="I33">
        <v>6.1160375320638867</v>
      </c>
    </row>
    <row r="34" spans="1:14" x14ac:dyDescent="0.25">
      <c r="C34">
        <v>2</v>
      </c>
      <c r="D34">
        <v>53</v>
      </c>
      <c r="E34">
        <v>61</v>
      </c>
      <c r="F34">
        <v>114</v>
      </c>
      <c r="G34">
        <v>46.491228070175438</v>
      </c>
    </row>
    <row r="35" spans="1:14" x14ac:dyDescent="0.25">
      <c r="C35">
        <v>3</v>
      </c>
      <c r="D35">
        <v>58</v>
      </c>
      <c r="E35">
        <v>68</v>
      </c>
      <c r="F35">
        <v>126</v>
      </c>
      <c r="G35">
        <v>46.031746031746032</v>
      </c>
    </row>
    <row r="36" spans="1:14" x14ac:dyDescent="0.25">
      <c r="B36" t="s">
        <v>9</v>
      </c>
      <c r="C36">
        <v>1</v>
      </c>
      <c r="D36">
        <v>47</v>
      </c>
      <c r="E36">
        <v>17</v>
      </c>
      <c r="F36">
        <v>64</v>
      </c>
      <c r="G36">
        <v>73.4375</v>
      </c>
      <c r="H36">
        <v>83.191903794037941</v>
      </c>
      <c r="I36">
        <v>8.4516928055744724</v>
      </c>
    </row>
    <row r="37" spans="1:14" x14ac:dyDescent="0.25">
      <c r="C37">
        <v>2</v>
      </c>
      <c r="D37">
        <v>72</v>
      </c>
      <c r="E37">
        <v>10</v>
      </c>
      <c r="F37">
        <v>82</v>
      </c>
      <c r="G37">
        <v>87.804878048780495</v>
      </c>
    </row>
    <row r="38" spans="1:14" x14ac:dyDescent="0.25">
      <c r="C38">
        <v>3</v>
      </c>
      <c r="D38">
        <v>53</v>
      </c>
      <c r="E38">
        <v>7</v>
      </c>
      <c r="F38">
        <v>60</v>
      </c>
      <c r="G38">
        <v>88.333333333333329</v>
      </c>
    </row>
    <row r="40" spans="1:14" s="2" customFormat="1" x14ac:dyDescent="0.25">
      <c r="A40" s="2" t="s">
        <v>65</v>
      </c>
    </row>
    <row r="41" spans="1:14" s="1" customFormat="1" x14ac:dyDescent="0.25">
      <c r="B41" s="22"/>
      <c r="C41" s="22"/>
      <c r="D41" s="22"/>
      <c r="E41" s="66" t="s">
        <v>91</v>
      </c>
      <c r="F41" s="66"/>
      <c r="G41" s="66"/>
      <c r="H41" s="66"/>
      <c r="I41" s="66"/>
      <c r="J41" s="66"/>
      <c r="K41" s="22"/>
      <c r="L41" s="22"/>
      <c r="M41" s="22"/>
      <c r="N41" s="22"/>
    </row>
    <row r="42" spans="1:14" x14ac:dyDescent="0.25">
      <c r="B42" s="23"/>
      <c r="C42" s="29" t="s">
        <v>96</v>
      </c>
      <c r="D42" s="29" t="s">
        <v>95</v>
      </c>
      <c r="E42" s="30" t="s">
        <v>73</v>
      </c>
      <c r="F42" s="30" t="s">
        <v>74</v>
      </c>
      <c r="G42" s="30" t="s">
        <v>75</v>
      </c>
      <c r="H42" s="30" t="s">
        <v>93</v>
      </c>
      <c r="I42" s="30" t="s">
        <v>94</v>
      </c>
      <c r="J42" s="31" t="s">
        <v>5</v>
      </c>
      <c r="K42" s="31" t="s">
        <v>14</v>
      </c>
      <c r="L42" s="23"/>
      <c r="M42" s="23"/>
      <c r="N42" s="23"/>
    </row>
    <row r="43" spans="1:14" x14ac:dyDescent="0.25">
      <c r="B43" s="23"/>
      <c r="C43" s="24"/>
      <c r="D43" s="26" t="s">
        <v>7</v>
      </c>
      <c r="E43" s="27">
        <v>2.5356576862123612</v>
      </c>
      <c r="F43" s="27">
        <v>2.5356576862123612</v>
      </c>
      <c r="G43" s="27">
        <v>2.5356576862123599</v>
      </c>
      <c r="H43" s="27">
        <v>2.5356576862123612</v>
      </c>
      <c r="I43" s="25"/>
      <c r="J43" s="25">
        <v>2.5356576862123612</v>
      </c>
      <c r="K43" s="25">
        <v>0</v>
      </c>
      <c r="L43" s="23"/>
      <c r="M43" s="23"/>
      <c r="N43" s="23"/>
    </row>
    <row r="44" spans="1:14" x14ac:dyDescent="0.25">
      <c r="B44" s="23"/>
      <c r="C44" s="24"/>
      <c r="D44" s="26" t="s">
        <v>12</v>
      </c>
      <c r="E44" s="25">
        <v>100.79239302694137</v>
      </c>
      <c r="F44" s="25">
        <v>108.39936608557845</v>
      </c>
      <c r="G44" s="25">
        <v>87.480190174326466</v>
      </c>
      <c r="H44" s="25">
        <v>103.32805071315371</v>
      </c>
      <c r="I44" s="25"/>
      <c r="J44" s="25">
        <v>100</v>
      </c>
      <c r="K44" s="25">
        <v>8.9255960952955444</v>
      </c>
      <c r="L44" s="23"/>
      <c r="M44" s="23"/>
      <c r="N44" s="23"/>
    </row>
    <row r="45" spans="1:14" x14ac:dyDescent="0.25">
      <c r="B45" s="23"/>
      <c r="C45" s="26"/>
      <c r="D45" s="26" t="s">
        <v>66</v>
      </c>
      <c r="E45" s="25">
        <v>2.5356576862123612</v>
      </c>
      <c r="F45" s="25">
        <v>3.1695721077654517</v>
      </c>
      <c r="G45" s="25">
        <v>2.5356576862123612</v>
      </c>
      <c r="H45" s="25">
        <v>1.9017432646592711</v>
      </c>
      <c r="I45" s="25"/>
      <c r="J45" s="25">
        <v>2.5356576862123599</v>
      </c>
      <c r="K45" s="25">
        <v>0.51758895779887526</v>
      </c>
      <c r="L45" s="23"/>
      <c r="M45" s="23"/>
      <c r="N45" s="23"/>
    </row>
    <row r="46" spans="1:14" x14ac:dyDescent="0.25">
      <c r="B46" s="23"/>
      <c r="C46" s="26"/>
      <c r="D46" s="26" t="s">
        <v>67</v>
      </c>
      <c r="E46" s="25">
        <v>3.8034865293185423</v>
      </c>
      <c r="F46" s="25">
        <v>2.5356576862123612</v>
      </c>
      <c r="G46" s="25">
        <v>5.7052297939778134</v>
      </c>
      <c r="H46" s="25">
        <v>8.8748019017432647</v>
      </c>
      <c r="I46" s="25"/>
      <c r="J46" s="25">
        <v>5.2297939778129958</v>
      </c>
      <c r="K46" s="25">
        <v>2.7571026625884598</v>
      </c>
      <c r="L46" s="23"/>
      <c r="M46" s="23"/>
      <c r="N46" s="23"/>
    </row>
    <row r="47" spans="1:14" x14ac:dyDescent="0.25">
      <c r="B47" s="23"/>
      <c r="C47" s="26">
        <v>1</v>
      </c>
      <c r="D47" s="26" t="s">
        <v>19</v>
      </c>
      <c r="E47" s="25">
        <v>53.248811410459581</v>
      </c>
      <c r="F47" s="25">
        <v>57.686212361331222</v>
      </c>
      <c r="G47" s="25">
        <v>69.096671949286844</v>
      </c>
      <c r="H47" s="25">
        <v>50.079239302694134</v>
      </c>
      <c r="I47" s="25"/>
      <c r="J47" s="25">
        <v>57.527733755942947</v>
      </c>
      <c r="K47" s="25">
        <v>8.3197494443148159</v>
      </c>
      <c r="L47" s="23"/>
      <c r="M47" s="23"/>
      <c r="N47" s="23"/>
    </row>
    <row r="48" spans="1:14" x14ac:dyDescent="0.25">
      <c r="B48" s="23"/>
      <c r="C48" s="26">
        <v>2</v>
      </c>
      <c r="D48" s="26" t="s">
        <v>28</v>
      </c>
      <c r="E48" s="25">
        <v>88.74801901743264</v>
      </c>
      <c r="F48" s="25">
        <v>114.73851030110936</v>
      </c>
      <c r="G48" s="25">
        <v>134.38985736925514</v>
      </c>
      <c r="H48" s="25">
        <v>143.26465927099841</v>
      </c>
      <c r="I48" s="25"/>
      <c r="J48" s="25">
        <v>120.28526148969888</v>
      </c>
      <c r="K48" s="25">
        <v>24.168550217306702</v>
      </c>
      <c r="L48" s="23"/>
      <c r="M48" s="23"/>
      <c r="N48" s="23"/>
    </row>
    <row r="49" spans="2:14" x14ac:dyDescent="0.25">
      <c r="B49" s="23"/>
      <c r="C49" s="26">
        <v>3</v>
      </c>
      <c r="D49" s="26" t="s">
        <v>57</v>
      </c>
      <c r="E49" s="25">
        <v>8.3440308087291388</v>
      </c>
      <c r="F49" s="25">
        <v>8.9858793324775359</v>
      </c>
      <c r="G49" s="25">
        <v>18.613607188703465</v>
      </c>
      <c r="H49" s="25">
        <v>14.762516046213092</v>
      </c>
      <c r="I49" s="25">
        <v>11.553273427471115</v>
      </c>
      <c r="J49" s="25">
        <v>12.451861360718869</v>
      </c>
      <c r="K49" s="25">
        <v>4.2720311405118725</v>
      </c>
      <c r="L49" s="23"/>
      <c r="M49" s="23"/>
      <c r="N49" s="23"/>
    </row>
    <row r="50" spans="2:14" x14ac:dyDescent="0.25">
      <c r="B50" s="23"/>
      <c r="C50" s="26">
        <v>4</v>
      </c>
      <c r="D50" s="26" t="s">
        <v>43</v>
      </c>
      <c r="E50" s="25">
        <v>87.480190174326466</v>
      </c>
      <c r="F50" s="25">
        <v>122.97939778129951</v>
      </c>
      <c r="G50" s="25">
        <v>113.47068145800317</v>
      </c>
      <c r="H50" s="25">
        <v>116.64025356576862</v>
      </c>
      <c r="I50" s="25"/>
      <c r="J50" s="25">
        <v>110.14263074484944</v>
      </c>
      <c r="K50" s="25">
        <v>15.616912033997286</v>
      </c>
      <c r="L50" s="23"/>
      <c r="M50" s="23"/>
      <c r="N50" s="23"/>
    </row>
    <row r="51" spans="2:14" x14ac:dyDescent="0.25">
      <c r="B51" s="23"/>
      <c r="C51" s="26">
        <v>5</v>
      </c>
      <c r="D51" s="26" t="s">
        <v>22</v>
      </c>
      <c r="E51" s="25">
        <v>149.6038034865293</v>
      </c>
      <c r="F51" s="25">
        <v>140.72900158478606</v>
      </c>
      <c r="G51" s="25">
        <v>118.54199683042791</v>
      </c>
      <c r="H51" s="25">
        <v>155.30903328050712</v>
      </c>
      <c r="I51" s="25"/>
      <c r="J51" s="25">
        <v>141.0459587955626</v>
      </c>
      <c r="K51" s="25">
        <v>16.15756546760139</v>
      </c>
      <c r="L51" s="23"/>
      <c r="M51" s="23"/>
      <c r="N51" s="23"/>
    </row>
    <row r="52" spans="2:14" x14ac:dyDescent="0.25">
      <c r="B52" s="23"/>
      <c r="C52" s="26">
        <v>6</v>
      </c>
      <c r="D52" s="26" t="s">
        <v>23</v>
      </c>
      <c r="E52" s="25">
        <v>103.32805071315371</v>
      </c>
      <c r="F52" s="25">
        <v>96.354992076069735</v>
      </c>
      <c r="G52" s="25">
        <v>100.79239302694137</v>
      </c>
      <c r="H52" s="25">
        <v>136.92551505546751</v>
      </c>
      <c r="I52" s="25"/>
      <c r="J52" s="25">
        <v>109.35023771790807</v>
      </c>
      <c r="K52" s="25">
        <v>18.608024896174836</v>
      </c>
      <c r="L52" s="23"/>
      <c r="M52" s="23"/>
      <c r="N52" s="23"/>
    </row>
    <row r="53" spans="2:14" x14ac:dyDescent="0.25">
      <c r="B53" s="23"/>
      <c r="C53" s="26">
        <v>7</v>
      </c>
      <c r="D53" s="26" t="s">
        <v>68</v>
      </c>
      <c r="E53" s="25">
        <v>32.329635499207612</v>
      </c>
      <c r="F53" s="25">
        <v>41.838351822503959</v>
      </c>
      <c r="G53" s="25">
        <v>31.695721077654515</v>
      </c>
      <c r="H53" s="25">
        <v>22.820919175911254</v>
      </c>
      <c r="I53" s="25"/>
      <c r="J53" s="25">
        <v>32.17115689381933</v>
      </c>
      <c r="K53" s="25">
        <v>7.770301535423962</v>
      </c>
      <c r="L53" s="23"/>
      <c r="M53" s="23"/>
      <c r="N53" s="23"/>
    </row>
    <row r="54" spans="2:14" x14ac:dyDescent="0.25">
      <c r="B54" s="23"/>
      <c r="C54" s="26">
        <v>8</v>
      </c>
      <c r="D54" s="26" t="s">
        <v>33</v>
      </c>
      <c r="E54" s="25">
        <v>80.507131537242472</v>
      </c>
      <c r="F54" s="25">
        <v>65.927099841521397</v>
      </c>
      <c r="G54" s="25">
        <v>83.676703645007919</v>
      </c>
      <c r="H54" s="25">
        <v>87.480190174326466</v>
      </c>
      <c r="I54" s="25"/>
      <c r="J54" s="25">
        <v>79.397781299524567</v>
      </c>
      <c r="K54" s="25">
        <v>9.4220384657650627</v>
      </c>
      <c r="L54" s="23"/>
      <c r="M54" s="23"/>
      <c r="N54" s="23"/>
    </row>
    <row r="55" spans="2:14" x14ac:dyDescent="0.25">
      <c r="B55" s="23"/>
      <c r="C55" s="26">
        <v>9</v>
      </c>
      <c r="D55" s="26" t="s">
        <v>21</v>
      </c>
      <c r="E55" s="25">
        <v>89.38193343898574</v>
      </c>
      <c r="F55" s="25">
        <v>121.71156893819335</v>
      </c>
      <c r="G55" s="25">
        <v>143.26465927099841</v>
      </c>
      <c r="H55" s="25">
        <v>117.9080824088748</v>
      </c>
      <c r="I55" s="25"/>
      <c r="J55" s="25">
        <v>118.06656101426309</v>
      </c>
      <c r="K55" s="25">
        <v>22.14394735303771</v>
      </c>
      <c r="L55" s="23"/>
      <c r="M55" s="23"/>
      <c r="N55" s="23"/>
    </row>
    <row r="56" spans="2:14" x14ac:dyDescent="0.25">
      <c r="B56" s="23"/>
      <c r="C56" s="26">
        <v>10</v>
      </c>
      <c r="D56" s="26" t="s">
        <v>32</v>
      </c>
      <c r="E56" s="25">
        <v>12.044374009508717</v>
      </c>
      <c r="F56" s="25">
        <v>21.553090332805073</v>
      </c>
      <c r="G56" s="25">
        <v>12.044374009508717</v>
      </c>
      <c r="H56" s="25">
        <v>16.481774960380349</v>
      </c>
      <c r="I56" s="25"/>
      <c r="J56" s="25">
        <v>15.530903328050714</v>
      </c>
      <c r="K56" s="25">
        <v>4.5270544713425371</v>
      </c>
      <c r="L56" s="23"/>
      <c r="M56" s="23"/>
      <c r="N56" s="23"/>
    </row>
    <row r="57" spans="2:14" x14ac:dyDescent="0.25">
      <c r="B57" s="23"/>
      <c r="C57" s="26">
        <v>11</v>
      </c>
      <c r="D57" s="26" t="s">
        <v>24</v>
      </c>
      <c r="E57" s="25">
        <v>148.96988906497623</v>
      </c>
      <c r="F57" s="25">
        <v>133.12202852614897</v>
      </c>
      <c r="G57" s="25">
        <v>154.67511885895405</v>
      </c>
      <c r="H57" s="25">
        <v>107.13153724247226</v>
      </c>
      <c r="I57" s="25"/>
      <c r="J57" s="25">
        <v>135.97464342313788</v>
      </c>
      <c r="K57" s="25">
        <v>21.281027361767947</v>
      </c>
      <c r="L57" s="23"/>
      <c r="M57" s="23"/>
      <c r="N57" s="23"/>
    </row>
    <row r="58" spans="2:14" x14ac:dyDescent="0.25">
      <c r="B58" s="23"/>
      <c r="C58" s="26">
        <v>12</v>
      </c>
      <c r="D58" s="26" t="s">
        <v>20</v>
      </c>
      <c r="E58" s="25">
        <v>81.774960380348645</v>
      </c>
      <c r="F58" s="25">
        <v>61.489698890649755</v>
      </c>
      <c r="G58" s="25">
        <v>77.971473851030112</v>
      </c>
      <c r="H58" s="25">
        <v>62.123613312202849</v>
      </c>
      <c r="I58" s="25"/>
      <c r="J58" s="25">
        <v>70.839936608557849</v>
      </c>
      <c r="K58" s="25">
        <v>10.548851525456271</v>
      </c>
      <c r="L58" s="23"/>
      <c r="M58" s="23"/>
      <c r="N58" s="23"/>
    </row>
    <row r="59" spans="2:14" x14ac:dyDescent="0.25">
      <c r="B59" s="23"/>
      <c r="C59" s="26">
        <v>13</v>
      </c>
      <c r="D59" s="26" t="s">
        <v>16</v>
      </c>
      <c r="E59" s="25">
        <v>99.524564183835182</v>
      </c>
      <c r="F59" s="25">
        <v>101.42630744849446</v>
      </c>
      <c r="G59" s="25">
        <v>104.5958795562599</v>
      </c>
      <c r="H59" s="25">
        <v>126.14896988906497</v>
      </c>
      <c r="I59" s="25"/>
      <c r="J59" s="25">
        <v>107.92393026941363</v>
      </c>
      <c r="K59" s="25">
        <v>12.328779929493958</v>
      </c>
      <c r="L59" s="23"/>
      <c r="M59" s="23"/>
      <c r="N59" s="23"/>
    </row>
    <row r="60" spans="2:14" x14ac:dyDescent="0.25">
      <c r="B60" s="23"/>
      <c r="C60" s="26">
        <v>14</v>
      </c>
      <c r="D60" s="26" t="s">
        <v>50</v>
      </c>
      <c r="E60" s="25">
        <v>147.62516046213094</v>
      </c>
      <c r="F60" s="25">
        <v>136.71373555840819</v>
      </c>
      <c r="G60" s="25">
        <v>141.84852374839537</v>
      </c>
      <c r="H60" s="25">
        <v>154.68549422336329</v>
      </c>
      <c r="I60" s="25">
        <v>141.20667522464697</v>
      </c>
      <c r="J60" s="25">
        <v>144.41591784338894</v>
      </c>
      <c r="K60" s="25">
        <v>6.9278026780882351</v>
      </c>
      <c r="L60" s="23"/>
      <c r="M60" s="23"/>
      <c r="N60" s="23"/>
    </row>
    <row r="61" spans="2:14" x14ac:dyDescent="0.25">
      <c r="B61" s="23"/>
      <c r="C61" s="26">
        <v>15</v>
      </c>
      <c r="D61" s="26" t="s">
        <v>27</v>
      </c>
      <c r="E61" s="25">
        <v>36.133122028526152</v>
      </c>
      <c r="F61" s="25">
        <v>54.516640253565775</v>
      </c>
      <c r="G61" s="25">
        <v>40.570522979397779</v>
      </c>
      <c r="H61" s="25">
        <v>36.133122028526152</v>
      </c>
      <c r="I61" s="25"/>
      <c r="J61" s="25">
        <v>41.838351822503967</v>
      </c>
      <c r="K61" s="25">
        <v>8.7071939896615049</v>
      </c>
      <c r="L61" s="23"/>
      <c r="M61" s="23"/>
      <c r="N61" s="23"/>
    </row>
    <row r="62" spans="2:14" x14ac:dyDescent="0.25">
      <c r="B62" s="23"/>
      <c r="C62" s="26">
        <v>16</v>
      </c>
      <c r="D62" s="26" t="s">
        <v>54</v>
      </c>
      <c r="E62" s="25">
        <v>111.6816431322208</v>
      </c>
      <c r="F62" s="25">
        <v>118.74197689345314</v>
      </c>
      <c r="G62" s="25">
        <v>91.784338896020529</v>
      </c>
      <c r="H62" s="25">
        <v>110.397946084724</v>
      </c>
      <c r="I62" s="25">
        <v>104.62130937098844</v>
      </c>
      <c r="J62" s="25">
        <v>107.44544287548138</v>
      </c>
      <c r="K62" s="25">
        <v>10.093565481801567</v>
      </c>
      <c r="L62" s="23"/>
      <c r="M62" s="23"/>
      <c r="N62" s="23"/>
    </row>
    <row r="63" spans="2:14" x14ac:dyDescent="0.25">
      <c r="B63" s="23"/>
      <c r="C63" s="26">
        <v>17</v>
      </c>
      <c r="D63" s="26" t="s">
        <v>60</v>
      </c>
      <c r="E63" s="25">
        <v>77.979797979797979</v>
      </c>
      <c r="F63" s="25">
        <v>107.47474747474747</v>
      </c>
      <c r="G63" s="25">
        <v>122.82828282828282</v>
      </c>
      <c r="H63" s="25">
        <v>100.20202020202021</v>
      </c>
      <c r="I63" s="25"/>
      <c r="J63" s="25">
        <v>102.12121212121212</v>
      </c>
      <c r="K63" s="25">
        <v>18.654171047598059</v>
      </c>
      <c r="L63" s="23"/>
      <c r="M63" s="23"/>
      <c r="N63" s="23"/>
    </row>
    <row r="64" spans="2:14" x14ac:dyDescent="0.25">
      <c r="B64" s="23"/>
      <c r="C64" s="26">
        <v>18</v>
      </c>
      <c r="D64" s="26" t="s">
        <v>17</v>
      </c>
      <c r="E64" s="25">
        <v>118.54199683042791</v>
      </c>
      <c r="F64" s="25">
        <v>143.26465927099841</v>
      </c>
      <c r="G64" s="25">
        <v>114.73851030110936</v>
      </c>
      <c r="H64" s="25">
        <v>147.06814580031696</v>
      </c>
      <c r="I64" s="25"/>
      <c r="J64" s="25">
        <v>130.90332805071316</v>
      </c>
      <c r="K64" s="25">
        <v>16.615331121497498</v>
      </c>
      <c r="L64" s="23"/>
      <c r="M64" s="23"/>
      <c r="N64" s="23"/>
    </row>
    <row r="65" spans="2:14" x14ac:dyDescent="0.25">
      <c r="B65" s="23"/>
      <c r="C65" s="26">
        <v>19</v>
      </c>
      <c r="D65" s="26" t="s">
        <v>29</v>
      </c>
      <c r="E65" s="25">
        <v>74.801901743264651</v>
      </c>
      <c r="F65" s="25">
        <v>53.248811410459581</v>
      </c>
      <c r="G65" s="25">
        <v>74.801901743264651</v>
      </c>
      <c r="H65" s="25">
        <v>12.044374009508717</v>
      </c>
      <c r="I65" s="25"/>
      <c r="J65" s="25">
        <v>53.724247226624399</v>
      </c>
      <c r="K65" s="25">
        <v>29.585880137073378</v>
      </c>
      <c r="L65" s="23"/>
      <c r="M65" s="23"/>
      <c r="N65" s="23"/>
    </row>
    <row r="66" spans="2:14" x14ac:dyDescent="0.25">
      <c r="B66" s="23"/>
      <c r="C66" s="26">
        <v>20</v>
      </c>
      <c r="D66" s="26" t="s">
        <v>48</v>
      </c>
      <c r="E66" s="25">
        <v>91.142490372272135</v>
      </c>
      <c r="F66" s="25">
        <v>70.603337612323486</v>
      </c>
      <c r="G66" s="25">
        <v>86.007702182284973</v>
      </c>
      <c r="H66" s="25">
        <v>68.677792041078305</v>
      </c>
      <c r="I66" s="25">
        <v>78.947368421052616</v>
      </c>
      <c r="J66" s="25">
        <v>79.075738125802303</v>
      </c>
      <c r="K66" s="25">
        <v>9.6640308293275545</v>
      </c>
      <c r="L66" s="23"/>
      <c r="M66" s="23"/>
      <c r="N66" s="23"/>
    </row>
    <row r="67" spans="2:14" x14ac:dyDescent="0.25">
      <c r="B67" s="23"/>
      <c r="C67" s="26">
        <v>21</v>
      </c>
      <c r="D67" s="26" t="s">
        <v>34</v>
      </c>
      <c r="E67" s="25">
        <v>7.6069730586370845</v>
      </c>
      <c r="F67" s="25">
        <v>6.3391442155309035</v>
      </c>
      <c r="G67" s="25">
        <v>19.017432646592709</v>
      </c>
      <c r="H67" s="25">
        <v>10.142630744849445</v>
      </c>
      <c r="I67" s="25"/>
      <c r="J67" s="25">
        <v>10.776545166402535</v>
      </c>
      <c r="K67" s="25">
        <v>5.7169568973982843</v>
      </c>
      <c r="L67" s="23"/>
      <c r="M67" s="23"/>
      <c r="N67" s="23"/>
    </row>
    <row r="68" spans="2:14" x14ac:dyDescent="0.25">
      <c r="B68" s="23"/>
      <c r="C68" s="26">
        <v>22</v>
      </c>
      <c r="D68" s="26" t="s">
        <v>63</v>
      </c>
      <c r="E68" s="25">
        <v>85.656565656565647</v>
      </c>
      <c r="F68" s="25">
        <v>101.41414141414143</v>
      </c>
      <c r="G68" s="25">
        <v>137.77777777777777</v>
      </c>
      <c r="H68" s="25">
        <v>140.20202020202021</v>
      </c>
      <c r="I68" s="25"/>
      <c r="J68" s="25">
        <v>116.26262626262627</v>
      </c>
      <c r="K68" s="25">
        <v>27.038273952694951</v>
      </c>
      <c r="L68" s="23"/>
      <c r="M68" s="23"/>
      <c r="N68" s="23"/>
    </row>
    <row r="69" spans="2:14" x14ac:dyDescent="0.25">
      <c r="B69" s="23"/>
      <c r="C69" s="26">
        <v>23</v>
      </c>
      <c r="D69" s="26" t="s">
        <v>69</v>
      </c>
      <c r="E69" s="25">
        <v>24.722662440570524</v>
      </c>
      <c r="F69" s="25">
        <v>28.526148969889064</v>
      </c>
      <c r="G69" s="25">
        <v>26.62440570522979</v>
      </c>
      <c r="H69" s="25">
        <v>47.543581616481774</v>
      </c>
      <c r="I69" s="25"/>
      <c r="J69" s="25">
        <v>31.85419968304279</v>
      </c>
      <c r="K69" s="25">
        <v>10.574217000071172</v>
      </c>
      <c r="L69" s="23"/>
      <c r="M69" s="23"/>
      <c r="N69" s="23"/>
    </row>
    <row r="70" spans="2:14" x14ac:dyDescent="0.25">
      <c r="B70" s="23"/>
      <c r="C70" s="26">
        <v>24</v>
      </c>
      <c r="D70" s="26" t="s">
        <v>59</v>
      </c>
      <c r="E70" s="25">
        <v>50.101010101010104</v>
      </c>
      <c r="F70" s="25">
        <v>64.646464646464651</v>
      </c>
      <c r="G70" s="25">
        <v>69.090909090909093</v>
      </c>
      <c r="H70" s="25">
        <v>64.646464646464651</v>
      </c>
      <c r="I70" s="25"/>
      <c r="J70" s="25">
        <v>62.121212121212125</v>
      </c>
      <c r="K70" s="25">
        <v>8.2828282828282873</v>
      </c>
      <c r="L70" s="23"/>
      <c r="M70" s="23"/>
      <c r="N70" s="23"/>
    </row>
    <row r="71" spans="2:14" x14ac:dyDescent="0.25">
      <c r="B71" s="23"/>
      <c r="C71" s="26">
        <v>25</v>
      </c>
      <c r="D71" s="26" t="s">
        <v>36</v>
      </c>
      <c r="E71" s="25">
        <v>7.6069730586370845</v>
      </c>
      <c r="F71" s="25">
        <v>13.312202852614895</v>
      </c>
      <c r="G71" s="25">
        <v>15.847860538827257</v>
      </c>
      <c r="H71" s="25">
        <v>19.017432646592709</v>
      </c>
      <c r="I71" s="25"/>
      <c r="J71" s="25">
        <v>13.946117274167987</v>
      </c>
      <c r="K71" s="25">
        <v>4.8277484030832989</v>
      </c>
      <c r="L71" s="23"/>
      <c r="M71" s="23"/>
      <c r="N71" s="23"/>
    </row>
    <row r="72" spans="2:14" x14ac:dyDescent="0.25">
      <c r="B72" s="23"/>
      <c r="C72" s="26">
        <v>26</v>
      </c>
      <c r="D72" s="26" t="s">
        <v>40</v>
      </c>
      <c r="E72" s="25">
        <v>31.061806656101425</v>
      </c>
      <c r="F72" s="25">
        <v>27.892234548335974</v>
      </c>
      <c r="G72" s="25">
        <v>29.793977812995248</v>
      </c>
      <c r="H72" s="25">
        <v>35.499207606973059</v>
      </c>
      <c r="I72" s="25"/>
      <c r="J72" s="25">
        <v>31.061806656101428</v>
      </c>
      <c r="K72" s="25">
        <v>3.2323420054470904</v>
      </c>
      <c r="L72" s="23"/>
      <c r="M72" s="23"/>
      <c r="N72" s="23"/>
    </row>
    <row r="73" spans="2:14" x14ac:dyDescent="0.25">
      <c r="B73" s="23"/>
      <c r="C73" s="26">
        <v>27</v>
      </c>
      <c r="D73" s="26" t="s">
        <v>56</v>
      </c>
      <c r="E73" s="25">
        <v>55.198973042361999</v>
      </c>
      <c r="F73" s="25">
        <v>59.050064184852367</v>
      </c>
      <c r="G73" s="25">
        <v>38.510911424903718</v>
      </c>
      <c r="H73" s="25">
        <v>55.840821566110399</v>
      </c>
      <c r="I73" s="25">
        <v>64.82670089858793</v>
      </c>
      <c r="J73" s="25">
        <v>54.685494223363285</v>
      </c>
      <c r="K73" s="25">
        <v>9.8120985809488417</v>
      </c>
      <c r="L73" s="23"/>
      <c r="M73" s="23"/>
      <c r="N73" s="23"/>
    </row>
    <row r="74" spans="2:14" x14ac:dyDescent="0.25">
      <c r="B74" s="23"/>
      <c r="C74" s="26">
        <v>28</v>
      </c>
      <c r="D74" s="26" t="s">
        <v>55</v>
      </c>
      <c r="E74" s="25">
        <v>66.752246469833111</v>
      </c>
      <c r="F74" s="25">
        <v>82.798459563543005</v>
      </c>
      <c r="G74" s="25">
        <v>84.724005134788186</v>
      </c>
      <c r="H74" s="25">
        <v>99.48652118100128</v>
      </c>
      <c r="I74" s="25">
        <v>106.54685494223361</v>
      </c>
      <c r="J74" s="25">
        <v>88.061617458279827</v>
      </c>
      <c r="K74" s="25">
        <v>15.533529934320615</v>
      </c>
      <c r="L74" s="23"/>
      <c r="M74" s="23"/>
      <c r="N74" s="23"/>
    </row>
    <row r="75" spans="2:14" x14ac:dyDescent="0.25">
      <c r="B75" s="23"/>
      <c r="C75" s="26">
        <v>29</v>
      </c>
      <c r="D75" s="26" t="s">
        <v>46</v>
      </c>
      <c r="E75" s="25">
        <v>43.64569961489088</v>
      </c>
      <c r="F75" s="25">
        <v>46.854942233632855</v>
      </c>
      <c r="G75" s="25">
        <v>59.691912708600768</v>
      </c>
      <c r="H75" s="25">
        <v>43.64569961489088</v>
      </c>
      <c r="I75" s="25">
        <v>52.631578947368418</v>
      </c>
      <c r="J75" s="25">
        <v>49.293966623876756</v>
      </c>
      <c r="K75" s="25">
        <v>6.8740748320874712</v>
      </c>
      <c r="L75" s="23"/>
      <c r="M75" s="23"/>
      <c r="N75" s="23"/>
    </row>
    <row r="76" spans="2:14" x14ac:dyDescent="0.25">
      <c r="B76" s="23"/>
      <c r="C76" s="26">
        <v>30</v>
      </c>
      <c r="D76" s="26" t="s">
        <v>35</v>
      </c>
      <c r="E76" s="25">
        <v>82.408874801901746</v>
      </c>
      <c r="F76" s="25">
        <v>69.096671949286844</v>
      </c>
      <c r="G76" s="25">
        <v>63.391442155309029</v>
      </c>
      <c r="H76" s="25">
        <v>83.676703645007919</v>
      </c>
      <c r="I76" s="25"/>
      <c r="J76" s="25">
        <v>74.643423137876383</v>
      </c>
      <c r="K76" s="25">
        <v>9.9879247268391378</v>
      </c>
      <c r="L76" s="23"/>
      <c r="M76" s="23"/>
      <c r="N76" s="23"/>
    </row>
    <row r="77" spans="2:14" x14ac:dyDescent="0.25">
      <c r="B77" s="23"/>
      <c r="C77" s="26">
        <v>31</v>
      </c>
      <c r="D77" s="26" t="s">
        <v>62</v>
      </c>
      <c r="E77" s="25">
        <v>5.6565656565656566</v>
      </c>
      <c r="F77" s="25">
        <v>5.2525252525252526</v>
      </c>
      <c r="G77" s="25">
        <v>4.0404040404040407</v>
      </c>
      <c r="H77" s="25">
        <v>3.6363636363636362</v>
      </c>
      <c r="I77" s="25"/>
      <c r="J77" s="25">
        <v>4.6464646464646471</v>
      </c>
      <c r="K77" s="25">
        <v>0.96180854256469128</v>
      </c>
      <c r="L77" s="23"/>
      <c r="M77" s="23"/>
      <c r="N77" s="23"/>
    </row>
    <row r="78" spans="2:14" x14ac:dyDescent="0.25">
      <c r="B78" s="23"/>
      <c r="C78" s="26">
        <v>32</v>
      </c>
      <c r="D78" s="26" t="s">
        <v>31</v>
      </c>
      <c r="E78" s="25">
        <v>120.44374009508716</v>
      </c>
      <c r="F78" s="25">
        <v>110.93502377179081</v>
      </c>
      <c r="G78" s="25">
        <v>104.5958795562599</v>
      </c>
      <c r="H78" s="25">
        <v>93.819334389857374</v>
      </c>
      <c r="I78" s="25"/>
      <c r="J78" s="25">
        <v>107.44849445324881</v>
      </c>
      <c r="K78" s="25">
        <v>11.179202591789792</v>
      </c>
      <c r="L78" s="23"/>
      <c r="M78" s="23"/>
      <c r="N78" s="23"/>
    </row>
    <row r="79" spans="2:14" x14ac:dyDescent="0.25">
      <c r="B79" s="23"/>
      <c r="C79" s="26">
        <v>33</v>
      </c>
      <c r="D79" s="26" t="s">
        <v>47</v>
      </c>
      <c r="E79" s="25">
        <v>15.404364569961487</v>
      </c>
      <c r="F79" s="25">
        <v>16.046213093709881</v>
      </c>
      <c r="G79" s="25">
        <v>8.9858793324775359</v>
      </c>
      <c r="H79" s="25">
        <v>7.0603337612323482</v>
      </c>
      <c r="I79" s="25">
        <v>5.7766367137355576</v>
      </c>
      <c r="J79" s="25">
        <v>10.654685494223362</v>
      </c>
      <c r="K79" s="25">
        <v>4.7730404217145557</v>
      </c>
      <c r="L79" s="23"/>
      <c r="M79" s="23"/>
      <c r="N79" s="23"/>
    </row>
    <row r="80" spans="2:14" x14ac:dyDescent="0.25">
      <c r="B80" s="23"/>
      <c r="C80" s="26">
        <v>34</v>
      </c>
      <c r="D80" s="26" t="s">
        <v>58</v>
      </c>
      <c r="E80" s="25">
        <v>9.6969696969696972</v>
      </c>
      <c r="F80" s="25">
        <v>12.929292929292929</v>
      </c>
      <c r="G80" s="25">
        <v>21.01010101010101</v>
      </c>
      <c r="H80" s="25">
        <v>8.4848484848484862</v>
      </c>
      <c r="I80" s="25"/>
      <c r="J80" s="25">
        <v>13.030303030303031</v>
      </c>
      <c r="K80" s="25">
        <v>5.6409114799766913</v>
      </c>
      <c r="L80" s="23"/>
      <c r="M80" s="23"/>
      <c r="N80" s="23"/>
    </row>
    <row r="81" spans="2:14" x14ac:dyDescent="0.25">
      <c r="B81" s="23"/>
      <c r="C81" s="26">
        <v>35</v>
      </c>
      <c r="D81" s="26" t="s">
        <v>39</v>
      </c>
      <c r="E81" s="25">
        <v>49.445324881141048</v>
      </c>
      <c r="F81" s="25">
        <v>34.865293185419972</v>
      </c>
      <c r="G81" s="25">
        <v>44.37400950871632</v>
      </c>
      <c r="H81" s="25">
        <v>60.855784469096676</v>
      </c>
      <c r="I81" s="25"/>
      <c r="J81" s="25">
        <v>47.385103011093506</v>
      </c>
      <c r="K81" s="25">
        <v>10.824603075831465</v>
      </c>
      <c r="L81" s="23"/>
      <c r="M81" s="23"/>
      <c r="N81" s="23"/>
    </row>
    <row r="82" spans="2:14" x14ac:dyDescent="0.25">
      <c r="B82" s="23"/>
      <c r="C82" s="26">
        <v>36</v>
      </c>
      <c r="D82" s="26" t="s">
        <v>51</v>
      </c>
      <c r="E82" s="25">
        <v>73.170731707317074</v>
      </c>
      <c r="F82" s="25">
        <v>41.720154043645699</v>
      </c>
      <c r="G82" s="25">
        <v>48.138639281129656</v>
      </c>
      <c r="H82" s="25">
        <v>57.76636713735558</v>
      </c>
      <c r="I82" s="28"/>
      <c r="J82" s="25">
        <v>55.198973042362006</v>
      </c>
      <c r="K82" s="25">
        <v>13.676043486946407</v>
      </c>
      <c r="N82" s="23"/>
    </row>
    <row r="83" spans="2:14" x14ac:dyDescent="0.25">
      <c r="B83" s="23"/>
      <c r="C83" s="26">
        <v>37</v>
      </c>
      <c r="D83" s="26" t="s">
        <v>64</v>
      </c>
      <c r="E83" s="25">
        <v>53.333333333333336</v>
      </c>
      <c r="F83" s="25">
        <v>63.030303030303024</v>
      </c>
      <c r="G83" s="25">
        <v>77.575757575757578</v>
      </c>
      <c r="H83" s="25">
        <v>85.25252525252526</v>
      </c>
      <c r="I83" s="25"/>
      <c r="J83" s="25">
        <v>69.797979797979792</v>
      </c>
      <c r="K83" s="25">
        <v>14.332048404475151</v>
      </c>
      <c r="L83" s="23"/>
      <c r="M83" s="23"/>
      <c r="N83" s="23"/>
    </row>
    <row r="84" spans="2:14" x14ac:dyDescent="0.25">
      <c r="B84" s="23"/>
      <c r="C84" s="26">
        <v>38</v>
      </c>
      <c r="D84" s="26" t="s">
        <v>61</v>
      </c>
      <c r="E84" s="25">
        <v>46.868686868686872</v>
      </c>
      <c r="F84" s="25">
        <v>50.909090909090907</v>
      </c>
      <c r="G84" s="25">
        <v>67.070707070707073</v>
      </c>
      <c r="H84" s="25">
        <v>37.979797979797979</v>
      </c>
      <c r="I84" s="25"/>
      <c r="J84" s="25">
        <v>50.707070707070706</v>
      </c>
      <c r="K84" s="25">
        <v>12.172730024779337</v>
      </c>
      <c r="L84" s="23"/>
      <c r="M84" s="23"/>
      <c r="N84" s="23"/>
    </row>
    <row r="85" spans="2:14" x14ac:dyDescent="0.25">
      <c r="B85" s="23"/>
      <c r="C85" s="26">
        <v>39</v>
      </c>
      <c r="D85" s="26" t="s">
        <v>18</v>
      </c>
      <c r="E85" s="25">
        <v>91.283676703645014</v>
      </c>
      <c r="F85" s="25">
        <v>101.42630744849446</v>
      </c>
      <c r="G85" s="25">
        <v>96.988906497622821</v>
      </c>
      <c r="H85" s="25">
        <v>107.13153724247226</v>
      </c>
      <c r="I85" s="25"/>
      <c r="J85" s="25">
        <v>99.207606973058631</v>
      </c>
      <c r="K85" s="25">
        <v>6.7186954445154301</v>
      </c>
      <c r="L85" s="23"/>
      <c r="M85" s="23"/>
      <c r="N85" s="23"/>
    </row>
    <row r="86" spans="2:14" x14ac:dyDescent="0.25">
      <c r="B86" s="23"/>
      <c r="C86" s="26">
        <v>40</v>
      </c>
      <c r="D86" s="26" t="s">
        <v>70</v>
      </c>
      <c r="E86" s="25">
        <v>25.032092426187418</v>
      </c>
      <c r="F86" s="25">
        <v>25.032092426187418</v>
      </c>
      <c r="G86" s="25">
        <v>28.241335044929393</v>
      </c>
      <c r="H86" s="25">
        <v>25.032092426187418</v>
      </c>
      <c r="I86" s="25">
        <v>34.017971758664949</v>
      </c>
      <c r="J86" s="25">
        <v>27.471116816431323</v>
      </c>
      <c r="K86" s="25">
        <v>3.9147498541660322</v>
      </c>
      <c r="L86" s="23"/>
      <c r="M86" s="23"/>
      <c r="N86" s="23"/>
    </row>
    <row r="87" spans="2:14" x14ac:dyDescent="0.25">
      <c r="B87" s="23"/>
      <c r="C87" s="26">
        <v>41</v>
      </c>
      <c r="D87" s="26" t="s">
        <v>30</v>
      </c>
      <c r="E87" s="25">
        <v>20.28526148969889</v>
      </c>
      <c r="F87" s="25">
        <v>19.017432646592709</v>
      </c>
      <c r="G87" s="25">
        <v>17.115689381933439</v>
      </c>
      <c r="H87" s="25">
        <v>14.580031695721077</v>
      </c>
      <c r="I87" s="25"/>
      <c r="J87" s="25">
        <v>17.749603803486529</v>
      </c>
      <c r="K87" s="25">
        <v>2.4822694399304215</v>
      </c>
      <c r="L87" s="23"/>
      <c r="M87" s="23"/>
      <c r="N87" s="23"/>
    </row>
    <row r="88" spans="2:14" x14ac:dyDescent="0.25">
      <c r="B88" s="23"/>
      <c r="C88" s="26">
        <v>42</v>
      </c>
      <c r="D88" s="26" t="s">
        <v>26</v>
      </c>
      <c r="E88" s="25">
        <v>79.873217115689371</v>
      </c>
      <c r="F88" s="25">
        <v>77.971473851030112</v>
      </c>
      <c r="G88" s="25">
        <v>74.801901743264651</v>
      </c>
      <c r="H88" s="25">
        <v>75.435816164817751</v>
      </c>
      <c r="I88" s="25"/>
      <c r="J88" s="25">
        <v>77.020602218700475</v>
      </c>
      <c r="K88" s="25">
        <v>2.343483678057984</v>
      </c>
      <c r="L88" s="23"/>
      <c r="M88" s="23"/>
      <c r="N88" s="23"/>
    </row>
    <row r="89" spans="2:14" x14ac:dyDescent="0.25">
      <c r="B89" s="23"/>
      <c r="C89" s="26">
        <v>43</v>
      </c>
      <c r="D89" s="26" t="s">
        <v>41</v>
      </c>
      <c r="E89" s="25">
        <v>71.632329635499204</v>
      </c>
      <c r="F89" s="25">
        <v>67.19492868462757</v>
      </c>
      <c r="G89" s="25">
        <v>58.954041204437402</v>
      </c>
      <c r="H89" s="25">
        <v>63.391442155309029</v>
      </c>
      <c r="I89" s="25"/>
      <c r="J89" s="25">
        <v>65.293185419968296</v>
      </c>
      <c r="K89" s="25">
        <v>5.4037873650478252</v>
      </c>
      <c r="L89" s="23"/>
      <c r="M89" s="23"/>
      <c r="N89" s="23"/>
    </row>
    <row r="90" spans="2:14" x14ac:dyDescent="0.25">
      <c r="B90" s="23"/>
      <c r="C90" s="26">
        <v>44</v>
      </c>
      <c r="D90" s="26" t="s">
        <v>15</v>
      </c>
      <c r="E90" s="25">
        <v>5.7052297939778134</v>
      </c>
      <c r="F90" s="25">
        <v>8.2408874801901746</v>
      </c>
      <c r="G90" s="25">
        <v>5.7052297939778134</v>
      </c>
      <c r="H90" s="25">
        <v>4.4374009508716323</v>
      </c>
      <c r="I90" s="25"/>
      <c r="J90" s="25">
        <v>6.0221870047543593</v>
      </c>
      <c r="K90" s="25">
        <v>1.5953163096187479</v>
      </c>
      <c r="L90" s="23"/>
      <c r="M90" s="23"/>
      <c r="N90" s="23"/>
    </row>
    <row r="91" spans="2:14" x14ac:dyDescent="0.25">
      <c r="B91" s="23"/>
      <c r="C91" s="26">
        <v>45</v>
      </c>
      <c r="D91" s="26" t="s">
        <v>53</v>
      </c>
      <c r="E91" s="25">
        <v>26.957637997432606</v>
      </c>
      <c r="F91" s="25">
        <v>31.450577663671371</v>
      </c>
      <c r="G91" s="25">
        <v>25.673940949935815</v>
      </c>
      <c r="H91" s="25">
        <v>23.748395378690628</v>
      </c>
      <c r="I91" s="28"/>
      <c r="J91" s="25">
        <v>26.957637997432606</v>
      </c>
      <c r="K91" s="25">
        <v>3.2727981473637771</v>
      </c>
      <c r="N91" s="23"/>
    </row>
    <row r="92" spans="2:14" x14ac:dyDescent="0.25">
      <c r="B92" s="23"/>
      <c r="C92" s="26">
        <v>46</v>
      </c>
      <c r="D92" s="26" t="s">
        <v>37</v>
      </c>
      <c r="E92" s="25">
        <v>19.017432646592709</v>
      </c>
      <c r="F92" s="25">
        <v>53.248811410459581</v>
      </c>
      <c r="G92" s="25">
        <v>36.133122028526152</v>
      </c>
      <c r="H92" s="25">
        <v>19.017432646592709</v>
      </c>
      <c r="I92" s="25"/>
      <c r="J92" s="25">
        <v>31.854199683042786</v>
      </c>
      <c r="K92" s="25">
        <v>16.387024982200405</v>
      </c>
      <c r="L92" s="23"/>
      <c r="M92" s="23"/>
      <c r="N92" s="23"/>
    </row>
    <row r="93" spans="2:14" x14ac:dyDescent="0.25">
      <c r="B93" s="23"/>
      <c r="C93" s="26">
        <v>47</v>
      </c>
      <c r="D93" s="26" t="s">
        <v>45</v>
      </c>
      <c r="E93" s="25">
        <v>84.724005134788186</v>
      </c>
      <c r="F93" s="25">
        <v>80.872913992297811</v>
      </c>
      <c r="G93" s="25">
        <v>92.426187419768922</v>
      </c>
      <c r="H93" s="25">
        <v>78.305519897304237</v>
      </c>
      <c r="I93" s="25">
        <v>77.663671373555829</v>
      </c>
      <c r="J93" s="25">
        <v>82.798459563542991</v>
      </c>
      <c r="K93" s="25">
        <v>6.0551868626807446</v>
      </c>
      <c r="L93" s="23"/>
      <c r="M93" s="23"/>
      <c r="N93" s="23"/>
    </row>
    <row r="94" spans="2:14" x14ac:dyDescent="0.25">
      <c r="B94" s="23"/>
      <c r="C94" s="26">
        <v>48</v>
      </c>
      <c r="D94" s="26" t="s">
        <v>38</v>
      </c>
      <c r="E94" s="25">
        <v>105.86370839936609</v>
      </c>
      <c r="F94" s="25">
        <v>101.42630744849446</v>
      </c>
      <c r="G94" s="25">
        <v>88.74801901743264</v>
      </c>
      <c r="H94" s="25">
        <v>95.721077654516634</v>
      </c>
      <c r="I94" s="25"/>
      <c r="J94" s="25">
        <v>97.939778129952458</v>
      </c>
      <c r="K94" s="25">
        <v>7.4017030694715293</v>
      </c>
      <c r="L94" s="23"/>
      <c r="M94" s="23"/>
      <c r="N94" s="23"/>
    </row>
    <row r="95" spans="2:14" x14ac:dyDescent="0.25">
      <c r="B95" s="23"/>
      <c r="C95" s="26">
        <v>49</v>
      </c>
      <c r="D95" s="26" t="s">
        <v>49</v>
      </c>
      <c r="E95" s="25">
        <v>14.762516046213092</v>
      </c>
      <c r="F95" s="25">
        <v>18.613607188703465</v>
      </c>
      <c r="G95" s="25">
        <v>14.762516046213092</v>
      </c>
      <c r="H95" s="25">
        <v>14.120667522464696</v>
      </c>
      <c r="I95" s="28"/>
      <c r="J95" s="25">
        <v>15.564826700898585</v>
      </c>
      <c r="K95" s="25">
        <v>2.0549179195869325</v>
      </c>
      <c r="N95" s="23"/>
    </row>
    <row r="96" spans="2:14" x14ac:dyDescent="0.25">
      <c r="B96" s="23"/>
      <c r="C96" s="26">
        <v>50</v>
      </c>
      <c r="D96" s="26" t="s">
        <v>52</v>
      </c>
      <c r="E96" s="25">
        <v>16.688061617458278</v>
      </c>
      <c r="F96" s="25">
        <v>20.539152759948649</v>
      </c>
      <c r="G96" s="25">
        <v>12.836970474967908</v>
      </c>
      <c r="H96" s="25">
        <v>12.195121951219512</v>
      </c>
      <c r="I96" s="25">
        <v>13.478818998716303</v>
      </c>
      <c r="J96" s="25">
        <v>15.14762516046213</v>
      </c>
      <c r="K96" s="25">
        <v>3.4742923241911088</v>
      </c>
      <c r="L96" s="23"/>
      <c r="M96" s="23"/>
      <c r="N96" s="23"/>
    </row>
    <row r="97" spans="1:14" x14ac:dyDescent="0.25">
      <c r="B97" s="23"/>
      <c r="C97" s="26">
        <v>51</v>
      </c>
      <c r="D97" s="26" t="s">
        <v>25</v>
      </c>
      <c r="E97" s="25">
        <v>235.81616481774961</v>
      </c>
      <c r="F97" s="25">
        <v>231.37876386687796</v>
      </c>
      <c r="G97" s="25">
        <v>222.50396196513469</v>
      </c>
      <c r="H97" s="25">
        <v>273.85103011093503</v>
      </c>
      <c r="I97" s="25"/>
      <c r="J97" s="25">
        <v>240.8874801901743</v>
      </c>
      <c r="K97" s="25">
        <v>22.6618864427505</v>
      </c>
      <c r="L97" s="23"/>
      <c r="M97" s="23"/>
      <c r="N97" s="23"/>
    </row>
    <row r="98" spans="1:14" x14ac:dyDescent="0.25">
      <c r="B98" s="23"/>
      <c r="C98" s="26">
        <v>52</v>
      </c>
      <c r="D98" s="26" t="s">
        <v>71</v>
      </c>
      <c r="E98" s="25">
        <v>16.481774960380349</v>
      </c>
      <c r="F98" s="25">
        <v>33.597464342313785</v>
      </c>
      <c r="G98" s="25">
        <v>34.231378763866879</v>
      </c>
      <c r="H98" s="25">
        <v>20.91917591125198</v>
      </c>
      <c r="I98" s="25"/>
      <c r="J98" s="25">
        <v>26.307448494453247</v>
      </c>
      <c r="K98" s="25">
        <v>8.9723713663231504</v>
      </c>
      <c r="L98" s="23"/>
      <c r="M98" s="23"/>
      <c r="N98" s="23"/>
    </row>
    <row r="99" spans="1:14" x14ac:dyDescent="0.25">
      <c r="B99" s="23"/>
      <c r="C99" s="26">
        <v>53</v>
      </c>
      <c r="D99" s="26" t="s">
        <v>42</v>
      </c>
      <c r="E99" s="25">
        <v>68.462757527733757</v>
      </c>
      <c r="F99" s="25">
        <v>70.364500792393031</v>
      </c>
      <c r="G99" s="25">
        <v>73.534072900158478</v>
      </c>
      <c r="H99" s="25">
        <v>62.123613312202849</v>
      </c>
      <c r="I99" s="25"/>
      <c r="J99" s="25">
        <v>68.621236133122025</v>
      </c>
      <c r="K99" s="25">
        <v>4.8103760962840845</v>
      </c>
      <c r="L99" s="23"/>
      <c r="M99" s="23"/>
      <c r="N99" s="23"/>
    </row>
    <row r="100" spans="1:14" x14ac:dyDescent="0.25">
      <c r="B100" s="23"/>
      <c r="C100" s="26">
        <v>54</v>
      </c>
      <c r="D100" s="26" t="s">
        <v>44</v>
      </c>
      <c r="E100" s="25">
        <v>100.12836970474967</v>
      </c>
      <c r="F100" s="25">
        <v>82.798459563543005</v>
      </c>
      <c r="G100" s="25">
        <v>87.933247753530168</v>
      </c>
      <c r="H100" s="25">
        <v>75.738125802310648</v>
      </c>
      <c r="I100" s="25">
        <v>66.752246469833111</v>
      </c>
      <c r="J100" s="25">
        <v>82.670089858793318</v>
      </c>
      <c r="K100" s="25">
        <v>12.589069751391293</v>
      </c>
      <c r="L100" s="23"/>
      <c r="M100" s="23"/>
      <c r="N100" s="23"/>
    </row>
    <row r="101" spans="1:14" x14ac:dyDescent="0.25">
      <c r="B101" s="4"/>
      <c r="C101" s="4"/>
      <c r="H101" s="3"/>
      <c r="I101" s="3"/>
    </row>
    <row r="102" spans="1:14" x14ac:dyDescent="0.25">
      <c r="B102" s="4"/>
      <c r="C102" s="4"/>
      <c r="H102" s="3"/>
      <c r="I102" s="3"/>
    </row>
    <row r="103" spans="1:14" s="2" customFormat="1" x14ac:dyDescent="0.25">
      <c r="A103" s="2" t="s">
        <v>106</v>
      </c>
    </row>
    <row r="104" spans="1:14" x14ac:dyDescent="0.25">
      <c r="B104" s="4"/>
      <c r="C104" s="4"/>
      <c r="H104" s="3"/>
      <c r="I104" s="3"/>
    </row>
    <row r="105" spans="1:14" x14ac:dyDescent="0.25">
      <c r="B105" s="19"/>
      <c r="C105" s="70" t="s">
        <v>7</v>
      </c>
      <c r="D105" s="71"/>
      <c r="E105" s="72"/>
      <c r="F105" s="70" t="s">
        <v>86</v>
      </c>
      <c r="G105" s="71"/>
      <c r="H105" s="72"/>
      <c r="I105" s="3"/>
    </row>
    <row r="106" spans="1:14" x14ac:dyDescent="0.25">
      <c r="B106" s="19"/>
      <c r="C106" s="19" t="s">
        <v>73</v>
      </c>
      <c r="D106" s="20" t="s">
        <v>74</v>
      </c>
      <c r="E106" s="20" t="s">
        <v>75</v>
      </c>
      <c r="F106" s="20" t="s">
        <v>73</v>
      </c>
      <c r="G106" s="20" t="s">
        <v>74</v>
      </c>
      <c r="H106" s="21" t="s">
        <v>75</v>
      </c>
      <c r="I106" s="18" t="s">
        <v>82</v>
      </c>
    </row>
    <row r="107" spans="1:14" x14ac:dyDescent="0.25">
      <c r="B107" s="19" t="s">
        <v>87</v>
      </c>
      <c r="C107" s="19">
        <v>0.95890395607687895</v>
      </c>
      <c r="D107" s="20">
        <v>0.99407897029228154</v>
      </c>
      <c r="E107" s="20">
        <v>0.89608593101483913</v>
      </c>
      <c r="F107" s="20">
        <v>1.0142467466547309</v>
      </c>
      <c r="G107" s="20">
        <v>0.94952559698079098</v>
      </c>
      <c r="H107" s="21">
        <v>0.8729528278183718</v>
      </c>
      <c r="I107" s="18">
        <v>0.938665709774124</v>
      </c>
    </row>
    <row r="108" spans="1:14" x14ac:dyDescent="0.25">
      <c r="B108" s="19" t="s">
        <v>88</v>
      </c>
      <c r="C108" s="19">
        <v>1.0768415789674308</v>
      </c>
      <c r="D108" s="20">
        <v>0.97544399875971755</v>
      </c>
      <c r="E108" s="20">
        <v>0.91252042089014473</v>
      </c>
      <c r="F108" s="20">
        <v>0.92135600070729951</v>
      </c>
      <c r="G108" s="20">
        <v>0.95568713488746904</v>
      </c>
      <c r="H108" s="21">
        <v>0.87374618631307033</v>
      </c>
      <c r="I108" s="18">
        <v>0.27616071136246267</v>
      </c>
    </row>
    <row r="109" spans="1:14" x14ac:dyDescent="0.25">
      <c r="B109" s="19" t="s">
        <v>89</v>
      </c>
      <c r="C109" s="19">
        <v>0.90816514005246818</v>
      </c>
      <c r="D109" s="20">
        <v>0.76950739209029662</v>
      </c>
      <c r="E109" s="20">
        <v>0.8650326066402606</v>
      </c>
      <c r="F109" s="20">
        <v>0.74303335596637288</v>
      </c>
      <c r="G109" s="20">
        <v>0.80868376046086521</v>
      </c>
      <c r="H109" s="21">
        <v>0.73706044187655773</v>
      </c>
      <c r="I109" s="18">
        <v>0.16506245569321873</v>
      </c>
    </row>
    <row r="110" spans="1:14" x14ac:dyDescent="0.25">
      <c r="B110" s="19" t="s">
        <v>90</v>
      </c>
      <c r="C110" s="19">
        <v>1.0344107384171368</v>
      </c>
      <c r="D110" s="20">
        <v>1.1375948310935171</v>
      </c>
      <c r="E110" s="20">
        <v>0.98576296453209411</v>
      </c>
      <c r="F110" s="20">
        <v>1.0618062042590217</v>
      </c>
      <c r="G110" s="20">
        <v>0.99175082689178817</v>
      </c>
      <c r="H110" s="21">
        <v>1.1025092660711366</v>
      </c>
      <c r="I110" s="18">
        <v>0.99234026936054365</v>
      </c>
    </row>
    <row r="111" spans="1:14" x14ac:dyDescent="0.25">
      <c r="B111" s="4"/>
      <c r="C111" s="4"/>
      <c r="H111" s="3"/>
      <c r="I111" s="3"/>
    </row>
    <row r="113" spans="1:13" s="2" customFormat="1" x14ac:dyDescent="0.25">
      <c r="A113" s="2" t="s">
        <v>107</v>
      </c>
    </row>
    <row r="114" spans="1:13" x14ac:dyDescent="0.25"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</row>
    <row r="115" spans="1:13" x14ac:dyDescent="0.25">
      <c r="A115" s="17" t="s">
        <v>108</v>
      </c>
      <c r="B115" s="5"/>
      <c r="D115" s="5"/>
      <c r="E115" s="5"/>
      <c r="F115" s="5"/>
      <c r="G115" s="5"/>
      <c r="H115" s="5"/>
      <c r="I115" s="5"/>
      <c r="J115" s="5"/>
      <c r="K115" s="5"/>
      <c r="L115" s="5"/>
      <c r="M115" s="5"/>
    </row>
    <row r="116" spans="1:13" x14ac:dyDescent="0.25">
      <c r="A116" s="17"/>
      <c r="B116" s="5"/>
      <c r="D116" s="5"/>
      <c r="E116" s="5"/>
      <c r="F116" s="5"/>
      <c r="G116" s="5"/>
      <c r="H116" s="5"/>
      <c r="I116" s="5"/>
      <c r="J116" s="5"/>
      <c r="K116" s="5"/>
      <c r="L116" s="5"/>
      <c r="M116" s="5"/>
    </row>
    <row r="117" spans="1:13" x14ac:dyDescent="0.25">
      <c r="B117" s="6" t="s">
        <v>72</v>
      </c>
      <c r="C117" s="7" t="s">
        <v>73</v>
      </c>
      <c r="D117" s="7" t="s">
        <v>74</v>
      </c>
      <c r="E117" s="7" t="s">
        <v>75</v>
      </c>
      <c r="F117" s="8" t="s">
        <v>76</v>
      </c>
      <c r="H117" s="5"/>
      <c r="I117" s="5"/>
      <c r="J117" s="5"/>
      <c r="K117" s="5"/>
      <c r="L117" s="5"/>
      <c r="M117" s="5"/>
    </row>
    <row r="118" spans="1:13" x14ac:dyDescent="0.25">
      <c r="B118" s="9" t="s">
        <v>7</v>
      </c>
      <c r="C118" s="7">
        <v>92.163009404388703</v>
      </c>
      <c r="D118" s="7">
        <v>100.28498147620407</v>
      </c>
      <c r="E118" s="7">
        <v>107.55200911940723</v>
      </c>
      <c r="F118" s="8">
        <v>1</v>
      </c>
      <c r="H118" s="5"/>
      <c r="I118" s="5"/>
      <c r="J118" s="5"/>
      <c r="K118" s="5"/>
      <c r="L118" s="5"/>
      <c r="M118" s="5"/>
    </row>
    <row r="119" spans="1:13" x14ac:dyDescent="0.25">
      <c r="B119" s="9" t="s">
        <v>77</v>
      </c>
      <c r="C119" s="7">
        <v>82.160159589626659</v>
      </c>
      <c r="D119" s="7">
        <v>82.331148475349082</v>
      </c>
      <c r="E119" s="7">
        <v>67.797093188942696</v>
      </c>
      <c r="F119" s="8">
        <v>2.6469288278178016E-2</v>
      </c>
      <c r="H119" s="5"/>
      <c r="I119" s="5"/>
      <c r="J119" s="5"/>
      <c r="K119" s="5"/>
      <c r="L119" s="5"/>
      <c r="M119" s="5"/>
    </row>
    <row r="120" spans="1:13" x14ac:dyDescent="0.25">
      <c r="B120" s="9" t="s">
        <v>78</v>
      </c>
      <c r="C120" s="7">
        <v>50.869193502422327</v>
      </c>
      <c r="D120" s="7">
        <v>51.55314904531204</v>
      </c>
      <c r="E120" s="7">
        <v>51.211171273867187</v>
      </c>
      <c r="F120" s="8">
        <v>8.1005452999352977E-3</v>
      </c>
      <c r="H120" s="5"/>
      <c r="I120" s="5"/>
      <c r="J120" s="5"/>
      <c r="K120" s="5"/>
      <c r="L120" s="5"/>
      <c r="M120" s="5"/>
    </row>
    <row r="121" spans="1:13" x14ac:dyDescent="0.25">
      <c r="B121" s="9" t="s">
        <v>79</v>
      </c>
      <c r="C121" s="7">
        <v>32.573382730122532</v>
      </c>
      <c r="D121" s="7">
        <v>36.249643773154737</v>
      </c>
      <c r="E121" s="7">
        <v>41.806782559133651</v>
      </c>
      <c r="F121" s="8">
        <v>7.6123509368060274E-4</v>
      </c>
      <c r="H121" s="5"/>
      <c r="I121" s="5"/>
      <c r="J121" s="5"/>
      <c r="K121" s="5"/>
      <c r="L121" s="5"/>
      <c r="M121" s="5"/>
    </row>
    <row r="122" spans="1:13" x14ac:dyDescent="0.25">
      <c r="B122" s="5"/>
      <c r="C122" s="5"/>
      <c r="D122" s="5"/>
      <c r="E122" s="5"/>
      <c r="F122" s="5"/>
      <c r="H122" s="5"/>
      <c r="I122" s="5"/>
      <c r="J122" s="5"/>
      <c r="K122" s="5"/>
      <c r="L122" s="5"/>
      <c r="M122" s="5"/>
    </row>
    <row r="123" spans="1:13" x14ac:dyDescent="0.25">
      <c r="B123" s="6" t="s">
        <v>80</v>
      </c>
      <c r="C123" s="7" t="s">
        <v>73</v>
      </c>
      <c r="D123" s="7" t="s">
        <v>74</v>
      </c>
      <c r="E123" s="7" t="s">
        <v>75</v>
      </c>
      <c r="F123" s="8" t="s">
        <v>76</v>
      </c>
      <c r="H123" s="5"/>
      <c r="I123" s="5"/>
      <c r="J123" s="5"/>
      <c r="K123" s="5"/>
      <c r="L123" s="5"/>
      <c r="M123" s="5"/>
    </row>
    <row r="124" spans="1:13" x14ac:dyDescent="0.25">
      <c r="B124" s="9" t="s">
        <v>7</v>
      </c>
      <c r="C124" s="7">
        <v>97.975179621162624</v>
      </c>
      <c r="D124" s="7">
        <v>103.26583932070541</v>
      </c>
      <c r="E124" s="7">
        <v>98.758981058131894</v>
      </c>
      <c r="F124" s="8">
        <v>1</v>
      </c>
      <c r="H124" s="5"/>
      <c r="I124" s="5"/>
      <c r="J124" s="5"/>
      <c r="K124" s="5"/>
      <c r="L124" s="5"/>
      <c r="M124" s="5"/>
    </row>
    <row r="125" spans="1:13" x14ac:dyDescent="0.25">
      <c r="B125" s="9" t="s">
        <v>77</v>
      </c>
      <c r="C125" s="7">
        <v>80.143696930111034</v>
      </c>
      <c r="D125" s="7">
        <v>78.184193337687773</v>
      </c>
      <c r="E125" s="7">
        <v>76.616590463749176</v>
      </c>
      <c r="F125" s="8">
        <v>9.2700370003537518E-4</v>
      </c>
      <c r="H125" s="5"/>
      <c r="I125" s="5"/>
      <c r="J125" s="5"/>
      <c r="K125" s="5"/>
      <c r="L125" s="5"/>
      <c r="M125" s="5"/>
    </row>
    <row r="126" spans="1:13" x14ac:dyDescent="0.25">
      <c r="B126" s="9" t="s">
        <v>78</v>
      </c>
      <c r="C126" s="7">
        <v>71.32593076420639</v>
      </c>
      <c r="D126" s="7">
        <v>73.089483997387319</v>
      </c>
      <c r="E126" s="7">
        <v>71.913781841933371</v>
      </c>
      <c r="F126" s="8">
        <v>1.6927010539565925E-3</v>
      </c>
      <c r="H126" s="5"/>
      <c r="I126" s="5"/>
      <c r="J126" s="5"/>
      <c r="K126" s="5"/>
      <c r="L126" s="5"/>
      <c r="M126" s="5"/>
    </row>
    <row r="127" spans="1:13" x14ac:dyDescent="0.25">
      <c r="B127" s="9" t="s">
        <v>79</v>
      </c>
      <c r="C127" s="7">
        <v>62.900065316786403</v>
      </c>
      <c r="D127" s="7">
        <v>69.954278249510111</v>
      </c>
      <c r="E127" s="7">
        <v>66.819072501632917</v>
      </c>
      <c r="F127" s="8">
        <v>2.8096810595840669E-4</v>
      </c>
      <c r="H127" s="5"/>
      <c r="I127" s="5"/>
      <c r="J127" s="5"/>
      <c r="K127" s="5"/>
      <c r="L127" s="5"/>
      <c r="M127" s="5"/>
    </row>
    <row r="128" spans="1:13" x14ac:dyDescent="0.25"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</row>
    <row r="129" spans="1:13" x14ac:dyDescent="0.25">
      <c r="A129" s="17" t="s">
        <v>109</v>
      </c>
      <c r="B129" s="5"/>
      <c r="D129" s="5"/>
      <c r="E129" s="5"/>
      <c r="F129" s="5"/>
      <c r="G129" s="5"/>
      <c r="H129" s="5"/>
      <c r="I129" s="5"/>
      <c r="J129" s="5"/>
      <c r="K129" s="5"/>
      <c r="L129" s="5"/>
      <c r="M129" s="5"/>
    </row>
    <row r="130" spans="1:13" ht="15.75" thickBot="1" x14ac:dyDescent="0.3"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</row>
    <row r="131" spans="1:13" x14ac:dyDescent="0.25">
      <c r="B131" s="5"/>
      <c r="C131" s="5"/>
      <c r="D131" s="67" t="s">
        <v>7</v>
      </c>
      <c r="E131" s="68"/>
      <c r="F131" s="69"/>
      <c r="G131" s="67" t="s">
        <v>81</v>
      </c>
      <c r="H131" s="68"/>
      <c r="I131" s="69"/>
      <c r="J131" s="5"/>
      <c r="K131" s="5"/>
      <c r="L131" s="5"/>
      <c r="M131" s="5"/>
    </row>
    <row r="132" spans="1:13" x14ac:dyDescent="0.25">
      <c r="B132" s="5"/>
      <c r="C132" s="10" t="s">
        <v>80</v>
      </c>
      <c r="D132" s="11" t="s">
        <v>73</v>
      </c>
      <c r="E132" s="7" t="s">
        <v>74</v>
      </c>
      <c r="F132" s="12" t="s">
        <v>75</v>
      </c>
      <c r="G132" s="11" t="s">
        <v>73</v>
      </c>
      <c r="H132" s="7" t="s">
        <v>74</v>
      </c>
      <c r="I132" s="12" t="s">
        <v>75</v>
      </c>
      <c r="J132" s="8" t="s">
        <v>82</v>
      </c>
      <c r="K132" s="5"/>
      <c r="L132" s="5"/>
      <c r="M132" s="5"/>
    </row>
    <row r="133" spans="1:13" x14ac:dyDescent="0.25">
      <c r="B133" s="5"/>
      <c r="C133" s="16" t="s">
        <v>7</v>
      </c>
      <c r="D133" s="11">
        <v>97.975179621162624</v>
      </c>
      <c r="E133" s="7">
        <v>103.26583932070541</v>
      </c>
      <c r="F133" s="12">
        <v>98.758981058131894</v>
      </c>
      <c r="G133" s="11">
        <v>80.143696930111034</v>
      </c>
      <c r="H133" s="7">
        <v>78.184193337687773</v>
      </c>
      <c r="I133" s="12">
        <v>76.616590463749176</v>
      </c>
      <c r="J133" s="8">
        <v>9.2700370003537518E-4</v>
      </c>
      <c r="K133" s="5"/>
      <c r="L133" s="5"/>
      <c r="M133" s="5"/>
    </row>
    <row r="134" spans="1:13" x14ac:dyDescent="0.25">
      <c r="B134" s="5"/>
      <c r="C134" s="16" t="s">
        <v>83</v>
      </c>
      <c r="D134" s="11">
        <v>54.278249510124091</v>
      </c>
      <c r="E134" s="7">
        <v>53.102547354670151</v>
      </c>
      <c r="F134" s="12">
        <v>51.338994121489215</v>
      </c>
      <c r="G134" s="11">
        <v>37.622468974526448</v>
      </c>
      <c r="H134" s="7">
        <v>38.406270411495754</v>
      </c>
      <c r="I134" s="12">
        <v>36.446766819072494</v>
      </c>
      <c r="J134" s="8">
        <v>2.725175056112265E-4</v>
      </c>
      <c r="K134" s="5"/>
      <c r="L134" s="5"/>
      <c r="M134" s="5"/>
    </row>
    <row r="135" spans="1:13" x14ac:dyDescent="0.25">
      <c r="B135" s="5"/>
      <c r="C135" s="16" t="s">
        <v>84</v>
      </c>
      <c r="D135" s="11">
        <v>27.041149575440887</v>
      </c>
      <c r="E135" s="7">
        <v>27.041149575440887</v>
      </c>
      <c r="F135" s="12">
        <v>25.08164598301763</v>
      </c>
      <c r="G135" s="11">
        <v>19.007184846505545</v>
      </c>
      <c r="H135" s="7">
        <v>22.730241672109731</v>
      </c>
      <c r="I135" s="12">
        <v>19.595035924232523</v>
      </c>
      <c r="J135" s="8">
        <v>1.8587920956568735E-2</v>
      </c>
      <c r="K135" s="5"/>
      <c r="L135" s="5"/>
      <c r="M135" s="5"/>
    </row>
    <row r="136" spans="1:13" ht="15.75" thickBot="1" x14ac:dyDescent="0.3">
      <c r="B136" s="5"/>
      <c r="C136" s="16" t="s">
        <v>85</v>
      </c>
      <c r="D136" s="13">
        <v>13.324624428478115</v>
      </c>
      <c r="E136" s="14">
        <v>14.108425865447416</v>
      </c>
      <c r="F136" s="15">
        <v>15.088177661659044</v>
      </c>
      <c r="G136" s="13">
        <v>13.716525146962766</v>
      </c>
      <c r="H136" s="14">
        <v>13.912475506205091</v>
      </c>
      <c r="I136" s="15">
        <v>14.500326583932067</v>
      </c>
      <c r="J136" s="8">
        <v>0.83201847952246222</v>
      </c>
      <c r="K136" s="5"/>
      <c r="L136" s="5"/>
      <c r="M136" s="5"/>
    </row>
    <row r="137" spans="1:13" x14ac:dyDescent="0.25"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</row>
    <row r="138" spans="1:13" x14ac:dyDescent="0.25">
      <c r="A138" s="17" t="s">
        <v>110</v>
      </c>
      <c r="B138" s="5"/>
      <c r="D138" s="5"/>
      <c r="E138" s="5"/>
      <c r="F138" s="5"/>
      <c r="G138" s="5"/>
      <c r="H138" s="5"/>
      <c r="I138" s="5"/>
      <c r="J138" s="5"/>
      <c r="K138" s="5"/>
      <c r="L138" s="5"/>
      <c r="M138" s="5"/>
    </row>
    <row r="139" spans="1:13" ht="15.75" thickBot="1" x14ac:dyDescent="0.3"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</row>
    <row r="140" spans="1:13" x14ac:dyDescent="0.25">
      <c r="B140" s="5"/>
      <c r="C140" s="5"/>
      <c r="D140" s="67" t="s">
        <v>7</v>
      </c>
      <c r="E140" s="68"/>
      <c r="F140" s="69"/>
      <c r="G140" s="67" t="s">
        <v>81</v>
      </c>
      <c r="H140" s="68"/>
      <c r="I140" s="69"/>
      <c r="J140" s="5"/>
      <c r="K140" s="5"/>
      <c r="L140" s="5"/>
      <c r="M140" s="5"/>
    </row>
    <row r="141" spans="1:13" x14ac:dyDescent="0.25">
      <c r="B141" s="5"/>
      <c r="C141" s="10" t="s">
        <v>80</v>
      </c>
      <c r="D141" s="11" t="s">
        <v>73</v>
      </c>
      <c r="E141" s="7" t="s">
        <v>74</v>
      </c>
      <c r="F141" s="12" t="s">
        <v>75</v>
      </c>
      <c r="G141" s="11" t="s">
        <v>73</v>
      </c>
      <c r="H141" s="7" t="s">
        <v>74</v>
      </c>
      <c r="I141" s="12" t="s">
        <v>75</v>
      </c>
      <c r="J141" s="8" t="s">
        <v>82</v>
      </c>
      <c r="K141" s="5"/>
      <c r="L141" s="5"/>
      <c r="M141" s="5"/>
    </row>
    <row r="142" spans="1:13" x14ac:dyDescent="0.25">
      <c r="B142" s="5"/>
      <c r="C142" s="16" t="s">
        <v>7</v>
      </c>
      <c r="D142" s="11">
        <v>92.163009404388703</v>
      </c>
      <c r="E142" s="7">
        <v>100.28498147620407</v>
      </c>
      <c r="F142" s="12">
        <v>107.55200911940723</v>
      </c>
      <c r="G142" s="11">
        <v>82.160159589626659</v>
      </c>
      <c r="H142" s="7">
        <v>82.331148475349082</v>
      </c>
      <c r="I142" s="12">
        <v>67.797093188942696</v>
      </c>
      <c r="J142" s="8">
        <v>2.6469288278178016E-2</v>
      </c>
      <c r="K142" s="5"/>
      <c r="L142" s="5"/>
      <c r="M142" s="5"/>
    </row>
    <row r="143" spans="1:13" x14ac:dyDescent="0.25">
      <c r="B143" s="5"/>
      <c r="C143" s="16" t="s">
        <v>83</v>
      </c>
      <c r="D143" s="11">
        <v>88.914220575662597</v>
      </c>
      <c r="E143" s="7">
        <v>84.468509546879446</v>
      </c>
      <c r="F143" s="12">
        <v>83.784554003989726</v>
      </c>
      <c r="G143" s="11">
        <v>53.006554573952677</v>
      </c>
      <c r="H143" s="7">
        <v>49.58677685950412</v>
      </c>
      <c r="I143" s="12">
        <v>46.679965802222846</v>
      </c>
      <c r="J143" s="8">
        <v>1.357751026989714E-4</v>
      </c>
      <c r="K143" s="5"/>
      <c r="L143" s="5"/>
      <c r="M143" s="5"/>
    </row>
    <row r="144" spans="1:13" x14ac:dyDescent="0.25">
      <c r="B144" s="5"/>
      <c r="C144" s="16" t="s">
        <v>84</v>
      </c>
      <c r="D144" s="11">
        <v>42.234254773439709</v>
      </c>
      <c r="E144" s="7">
        <v>40.267882587631796</v>
      </c>
      <c r="F144" s="12">
        <v>42.83271587346821</v>
      </c>
      <c r="G144" s="11">
        <v>37.532060416072952</v>
      </c>
      <c r="H144" s="7">
        <v>31.376460530065543</v>
      </c>
      <c r="I144" s="12">
        <v>30.436021658592182</v>
      </c>
      <c r="J144" s="8">
        <v>4.7692907832119005E-2</v>
      </c>
      <c r="K144" s="5"/>
      <c r="L144" s="5"/>
      <c r="M144" s="5"/>
    </row>
    <row r="145" spans="1:13" ht="15.75" thickBot="1" x14ac:dyDescent="0.3">
      <c r="B145" s="5"/>
      <c r="C145" s="16" t="s">
        <v>85</v>
      </c>
      <c r="D145" s="13">
        <v>24.622399544029633</v>
      </c>
      <c r="E145" s="14">
        <v>24.023938444001132</v>
      </c>
      <c r="F145" s="15">
        <v>22.485038472499287</v>
      </c>
      <c r="G145" s="13">
        <v>17.782844115132516</v>
      </c>
      <c r="H145" s="14">
        <v>19.834710743801647</v>
      </c>
      <c r="I145" s="15">
        <v>20.262182958107719</v>
      </c>
      <c r="J145" s="8">
        <v>1.221891424177938E-2</v>
      </c>
      <c r="K145" s="5"/>
      <c r="L145" s="5"/>
      <c r="M145" s="5"/>
    </row>
    <row r="146" spans="1:13" x14ac:dyDescent="0.25"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</row>
    <row r="147" spans="1:13" x14ac:dyDescent="0.25">
      <c r="A147" s="17" t="s">
        <v>122</v>
      </c>
      <c r="B147" s="5"/>
      <c r="D147" s="5"/>
    </row>
    <row r="148" spans="1:13" ht="15.75" thickBot="1" x14ac:dyDescent="0.3"/>
    <row r="149" spans="1:13" x14ac:dyDescent="0.25">
      <c r="C149" s="45" t="s">
        <v>120</v>
      </c>
      <c r="D149" s="33" t="s">
        <v>73</v>
      </c>
      <c r="E149" s="34" t="s">
        <v>74</v>
      </c>
      <c r="F149" s="46" t="s">
        <v>75</v>
      </c>
      <c r="G149" s="41" t="s">
        <v>116</v>
      </c>
    </row>
    <row r="150" spans="1:13" x14ac:dyDescent="0.25">
      <c r="C150" s="53" t="s">
        <v>7</v>
      </c>
      <c r="D150" s="35">
        <v>99.00497512437812</v>
      </c>
      <c r="E150" s="20">
        <v>100.00000000000003</v>
      </c>
      <c r="F150" s="47">
        <v>100.99502487562191</v>
      </c>
      <c r="G150" s="42" t="s">
        <v>125</v>
      </c>
    </row>
    <row r="151" spans="1:13" x14ac:dyDescent="0.25">
      <c r="C151" s="53" t="s">
        <v>127</v>
      </c>
      <c r="D151" s="35">
        <v>69.154228855721399</v>
      </c>
      <c r="E151" s="20">
        <v>69.651741293532353</v>
      </c>
      <c r="F151" s="47">
        <v>72.139303482587081</v>
      </c>
      <c r="G151" s="43">
        <v>4.7499198758934462E-5</v>
      </c>
      <c r="H151" t="s">
        <v>114</v>
      </c>
    </row>
    <row r="152" spans="1:13" x14ac:dyDescent="0.25">
      <c r="C152" s="53" t="s">
        <v>128</v>
      </c>
      <c r="D152" s="35">
        <v>60.696517412935336</v>
      </c>
      <c r="E152" s="20">
        <v>55.721393034825873</v>
      </c>
      <c r="F152" s="47">
        <v>60.199004975124396</v>
      </c>
      <c r="G152" s="43">
        <v>4.6437188497868906E-4</v>
      </c>
      <c r="H152" t="s">
        <v>114</v>
      </c>
    </row>
    <row r="153" spans="1:13" ht="15.75" thickBot="1" x14ac:dyDescent="0.3">
      <c r="C153" s="53" t="s">
        <v>129</v>
      </c>
      <c r="D153" s="37">
        <v>42.786069651741293</v>
      </c>
      <c r="E153" s="48">
        <v>36.815920398009958</v>
      </c>
      <c r="F153" s="49">
        <v>39.303482587064678</v>
      </c>
      <c r="G153" s="43">
        <v>2.7178585375191338E-4</v>
      </c>
      <c r="H153" t="s">
        <v>114</v>
      </c>
    </row>
    <row r="154" spans="1:13" x14ac:dyDescent="0.25">
      <c r="G154" s="52"/>
    </row>
    <row r="155" spans="1:13" ht="15.75" thickBot="1" x14ac:dyDescent="0.3">
      <c r="G155" s="52"/>
    </row>
    <row r="156" spans="1:13" x14ac:dyDescent="0.25">
      <c r="C156" s="45" t="s">
        <v>121</v>
      </c>
      <c r="D156" s="33" t="s">
        <v>73</v>
      </c>
      <c r="E156" s="34" t="s">
        <v>74</v>
      </c>
      <c r="F156" s="46" t="s">
        <v>75</v>
      </c>
      <c r="G156" s="41" t="s">
        <v>116</v>
      </c>
    </row>
    <row r="157" spans="1:13" x14ac:dyDescent="0.25">
      <c r="C157" s="53" t="s">
        <v>7</v>
      </c>
      <c r="D157" s="35">
        <v>98.294762484774665</v>
      </c>
      <c r="E157" s="20">
        <v>100.12180267965896</v>
      </c>
      <c r="F157" s="47">
        <v>101.58343483556639</v>
      </c>
      <c r="G157" s="43" t="s">
        <v>117</v>
      </c>
    </row>
    <row r="158" spans="1:13" x14ac:dyDescent="0.25">
      <c r="C158" s="53" t="s">
        <v>127</v>
      </c>
      <c r="D158" s="35">
        <v>68.148599269183919</v>
      </c>
      <c r="E158" s="20">
        <v>66.321559074299628</v>
      </c>
      <c r="F158" s="47">
        <v>71.437271619975633</v>
      </c>
      <c r="G158" s="43">
        <v>1.856675978003712E-4</v>
      </c>
      <c r="H158" t="s">
        <v>114</v>
      </c>
    </row>
    <row r="159" spans="1:13" x14ac:dyDescent="0.25">
      <c r="C159" s="53" t="s">
        <v>128</v>
      </c>
      <c r="D159" s="35">
        <v>60.657734470158346</v>
      </c>
      <c r="E159" s="20">
        <v>58.099878197320344</v>
      </c>
      <c r="F159" s="47">
        <v>55.542021924482334</v>
      </c>
      <c r="G159" s="43">
        <v>6.3941377613879174E-5</v>
      </c>
      <c r="H159" t="s">
        <v>114</v>
      </c>
    </row>
    <row r="160" spans="1:13" ht="15.75" thickBot="1" x14ac:dyDescent="0.3">
      <c r="C160" s="53" t="s">
        <v>129</v>
      </c>
      <c r="D160" s="37">
        <v>47.503045066991476</v>
      </c>
      <c r="E160" s="48">
        <v>50.791717417783197</v>
      </c>
      <c r="F160" s="49">
        <v>48.051157125456761</v>
      </c>
      <c r="G160" s="43">
        <v>3.415016049419604E-6</v>
      </c>
      <c r="H160" t="s">
        <v>114</v>
      </c>
    </row>
    <row r="161" spans="1:8" ht="15.75" thickBot="1" x14ac:dyDescent="0.3">
      <c r="G161" s="52"/>
    </row>
    <row r="162" spans="1:8" x14ac:dyDescent="0.25">
      <c r="C162" s="45" t="s">
        <v>126</v>
      </c>
      <c r="D162" s="33" t="s">
        <v>73</v>
      </c>
      <c r="E162" s="34" t="s">
        <v>74</v>
      </c>
      <c r="F162" s="46" t="s">
        <v>75</v>
      </c>
      <c r="G162" s="41" t="s">
        <v>116</v>
      </c>
    </row>
    <row r="163" spans="1:8" x14ac:dyDescent="0.25">
      <c r="C163" s="53" t="s">
        <v>127</v>
      </c>
      <c r="D163" s="35">
        <v>104.52186805040769</v>
      </c>
      <c r="E163" s="20">
        <v>98.072646404744262</v>
      </c>
      <c r="F163" s="47">
        <v>97.405485544848048</v>
      </c>
      <c r="G163" s="43" t="s">
        <v>117</v>
      </c>
    </row>
    <row r="164" spans="1:8" x14ac:dyDescent="0.25">
      <c r="C164" s="53" t="s">
        <v>128</v>
      </c>
      <c r="D164" s="35">
        <v>83.839881393624907</v>
      </c>
      <c r="E164" s="20">
        <v>77.613046701260203</v>
      </c>
      <c r="F164" s="47">
        <v>77.168272794662712</v>
      </c>
      <c r="G164" s="43">
        <v>2.8519091016727424E-3</v>
      </c>
      <c r="H164" t="s">
        <v>115</v>
      </c>
    </row>
    <row r="165" spans="1:8" x14ac:dyDescent="0.25">
      <c r="C165" s="53" t="s">
        <v>129</v>
      </c>
      <c r="D165" s="35">
        <v>65.604151223128255</v>
      </c>
      <c r="E165" s="20">
        <v>58.265381764269833</v>
      </c>
      <c r="F165" s="47">
        <v>61.378799110452199</v>
      </c>
      <c r="G165" s="43">
        <v>2.571611065309285E-4</v>
      </c>
      <c r="H165" t="s">
        <v>114</v>
      </c>
    </row>
    <row r="166" spans="1:8" ht="15.75" thickBot="1" x14ac:dyDescent="0.3">
      <c r="C166" s="53" t="s">
        <v>124</v>
      </c>
      <c r="D166" s="37">
        <v>56.041512231282432</v>
      </c>
      <c r="E166" s="48">
        <v>48.257968865826548</v>
      </c>
      <c r="F166" s="49">
        <v>55.596738324684956</v>
      </c>
      <c r="G166" s="43">
        <v>1.7318179689815712E-4</v>
      </c>
      <c r="H166" t="s">
        <v>114</v>
      </c>
    </row>
    <row r="168" spans="1:8" x14ac:dyDescent="0.25">
      <c r="A168" s="17" t="s">
        <v>123</v>
      </c>
      <c r="B168" s="5"/>
    </row>
    <row r="169" spans="1:8" ht="15.75" thickBot="1" x14ac:dyDescent="0.3"/>
    <row r="170" spans="1:8" x14ac:dyDescent="0.25">
      <c r="C170" s="45" t="s">
        <v>111</v>
      </c>
      <c r="D170" s="33" t="s">
        <v>73</v>
      </c>
      <c r="E170" s="34" t="s">
        <v>74</v>
      </c>
      <c r="F170" s="46" t="s">
        <v>75</v>
      </c>
      <c r="G170" s="41" t="s">
        <v>116</v>
      </c>
    </row>
    <row r="171" spans="1:8" x14ac:dyDescent="0.25">
      <c r="C171" s="53" t="s">
        <v>7</v>
      </c>
      <c r="D171" s="35">
        <v>90.410418310970798</v>
      </c>
      <c r="E171" s="20">
        <v>94.435674822415166</v>
      </c>
      <c r="F171" s="47">
        <v>115.15390686661407</v>
      </c>
      <c r="G171" s="43" t="s">
        <v>117</v>
      </c>
    </row>
    <row r="172" spans="1:8" x14ac:dyDescent="0.25">
      <c r="C172" s="53" t="s">
        <v>118</v>
      </c>
      <c r="D172" s="35">
        <v>59.037095501183899</v>
      </c>
      <c r="E172" s="20">
        <v>59.155485398579323</v>
      </c>
      <c r="F172" s="47">
        <v>58.089976322020519</v>
      </c>
      <c r="G172" s="44">
        <v>3.2644217339806395E-2</v>
      </c>
      <c r="H172" t="s">
        <v>112</v>
      </c>
    </row>
    <row r="173" spans="1:8" x14ac:dyDescent="0.25">
      <c r="C173" s="53" t="s">
        <v>46</v>
      </c>
      <c r="D173" s="35">
        <v>63.299131807419108</v>
      </c>
      <c r="E173" s="20">
        <v>67.679558011049721</v>
      </c>
      <c r="F173" s="47">
        <v>75.374901341752178</v>
      </c>
      <c r="G173" s="44">
        <v>3.8248730019906127E-2</v>
      </c>
      <c r="H173" t="s">
        <v>112</v>
      </c>
    </row>
    <row r="174" spans="1:8" ht="15.75" thickBot="1" x14ac:dyDescent="0.3">
      <c r="C174" s="53" t="s">
        <v>22</v>
      </c>
      <c r="D174" s="37">
        <v>73.007103393843721</v>
      </c>
      <c r="E174" s="48">
        <v>68.86345698500395</v>
      </c>
      <c r="F174" s="49">
        <v>76.558800315706392</v>
      </c>
      <c r="G174" s="44">
        <v>6.1336316222624643E-2</v>
      </c>
      <c r="H174" t="s">
        <v>113</v>
      </c>
    </row>
    <row r="175" spans="1:8" ht="15.75" thickBot="1" x14ac:dyDescent="0.3"/>
    <row r="176" spans="1:8" x14ac:dyDescent="0.25">
      <c r="C176" s="45" t="s">
        <v>72</v>
      </c>
      <c r="D176" s="33" t="s">
        <v>73</v>
      </c>
      <c r="E176" s="34" t="s">
        <v>74</v>
      </c>
      <c r="F176" s="46" t="s">
        <v>75</v>
      </c>
      <c r="G176" s="41" t="s">
        <v>116</v>
      </c>
    </row>
    <row r="177" spans="3:8" x14ac:dyDescent="0.25">
      <c r="C177" s="53" t="s">
        <v>7</v>
      </c>
      <c r="D177" s="35">
        <v>95.574085952533665</v>
      </c>
      <c r="E177" s="20">
        <v>104.04105195638229</v>
      </c>
      <c r="F177" s="47">
        <v>100.38486209108403</v>
      </c>
      <c r="G177" s="43" t="s">
        <v>117</v>
      </c>
    </row>
    <row r="178" spans="3:8" x14ac:dyDescent="0.25">
      <c r="C178" s="53" t="s">
        <v>118</v>
      </c>
      <c r="D178" s="35">
        <v>39.961513790891601</v>
      </c>
      <c r="E178" s="20">
        <v>47.081462475946118</v>
      </c>
      <c r="F178" s="47">
        <v>44.772289929441946</v>
      </c>
      <c r="G178" s="50">
        <v>7.6160560541408472E-5</v>
      </c>
      <c r="H178" t="s">
        <v>114</v>
      </c>
    </row>
    <row r="179" spans="3:8" x14ac:dyDescent="0.25">
      <c r="C179" s="53" t="s">
        <v>46</v>
      </c>
      <c r="D179" s="35">
        <v>73.444515715202058</v>
      </c>
      <c r="E179" s="20">
        <v>66.709429121231551</v>
      </c>
      <c r="F179" s="47">
        <v>69.595894804361762</v>
      </c>
      <c r="G179" s="50">
        <v>8.3300043269604097E-4</v>
      </c>
      <c r="H179" t="s">
        <v>114</v>
      </c>
    </row>
    <row r="180" spans="3:8" ht="15.75" thickBot="1" x14ac:dyDescent="0.3">
      <c r="C180" s="53" t="s">
        <v>22</v>
      </c>
      <c r="D180" s="37">
        <v>79.217447081462495</v>
      </c>
      <c r="E180" s="48">
        <v>78.062860808210402</v>
      </c>
      <c r="F180" s="49">
        <v>85.182809493264898</v>
      </c>
      <c r="G180" s="50">
        <v>4.5043005014080715E-3</v>
      </c>
      <c r="H180" t="s">
        <v>115</v>
      </c>
    </row>
    <row r="181" spans="3:8" ht="15.75" thickBot="1" x14ac:dyDescent="0.3"/>
    <row r="182" spans="3:8" x14ac:dyDescent="0.25">
      <c r="C182" s="51" t="s">
        <v>119</v>
      </c>
      <c r="D182" s="34" t="s">
        <v>73</v>
      </c>
      <c r="E182" s="34" t="s">
        <v>74</v>
      </c>
      <c r="F182" s="46" t="s">
        <v>75</v>
      </c>
      <c r="G182" s="41" t="s">
        <v>116</v>
      </c>
    </row>
    <row r="183" spans="3:8" x14ac:dyDescent="0.25">
      <c r="C183" s="53" t="s">
        <v>7</v>
      </c>
      <c r="D183" s="20">
        <v>100.1336898395722</v>
      </c>
      <c r="E183" s="20">
        <v>98.529411764705884</v>
      </c>
      <c r="F183" s="47">
        <v>101.33689839572196</v>
      </c>
      <c r="G183" s="43" t="s">
        <v>117</v>
      </c>
    </row>
    <row r="184" spans="3:8" x14ac:dyDescent="0.25">
      <c r="C184" s="53" t="s">
        <v>118</v>
      </c>
      <c r="D184" s="20">
        <v>42.780748663101612</v>
      </c>
      <c r="E184" s="20">
        <v>41.978609625668447</v>
      </c>
      <c r="F184" s="47">
        <v>43.181818181818187</v>
      </c>
      <c r="G184" s="40">
        <v>1.9758666354927138E-5</v>
      </c>
      <c r="H184" t="s">
        <v>114</v>
      </c>
    </row>
    <row r="185" spans="3:8" x14ac:dyDescent="0.25">
      <c r="C185" s="53" t="s">
        <v>46</v>
      </c>
      <c r="D185" s="20">
        <v>37.967914438502675</v>
      </c>
      <c r="E185" s="20">
        <v>41.176470588235297</v>
      </c>
      <c r="F185" s="47">
        <v>43.983957219251337</v>
      </c>
      <c r="G185" s="40">
        <v>1.1488553553482902E-4</v>
      </c>
      <c r="H185" t="s">
        <v>114</v>
      </c>
    </row>
    <row r="186" spans="3:8" ht="15.75" thickBot="1" x14ac:dyDescent="0.3">
      <c r="C186" s="53" t="s">
        <v>22</v>
      </c>
      <c r="D186" s="48">
        <v>87.700534759358305</v>
      </c>
      <c r="E186" s="48">
        <v>93.716577540106954</v>
      </c>
      <c r="F186" s="49">
        <v>95.721925133689851</v>
      </c>
      <c r="G186" s="40">
        <v>7.4655008947353121E-2</v>
      </c>
      <c r="H186" t="s">
        <v>113</v>
      </c>
    </row>
    <row r="187" spans="3:8" ht="15.75" thickBot="1" x14ac:dyDescent="0.3"/>
    <row r="188" spans="3:8" x14ac:dyDescent="0.25">
      <c r="C188" s="51" t="s">
        <v>120</v>
      </c>
      <c r="D188" s="34" t="s">
        <v>73</v>
      </c>
      <c r="E188" s="34" t="s">
        <v>74</v>
      </c>
      <c r="F188" s="46" t="s">
        <v>75</v>
      </c>
      <c r="G188" s="41" t="s">
        <v>116</v>
      </c>
    </row>
    <row r="189" spans="3:8" x14ac:dyDescent="0.25">
      <c r="C189" s="53" t="s">
        <v>7</v>
      </c>
      <c r="D189" s="20">
        <v>103.17195325542572</v>
      </c>
      <c r="E189" s="20">
        <v>97.161936560934905</v>
      </c>
      <c r="F189" s="47">
        <v>99.666110183639418</v>
      </c>
      <c r="G189" s="43" t="s">
        <v>117</v>
      </c>
    </row>
    <row r="190" spans="3:8" x14ac:dyDescent="0.25">
      <c r="C190" s="53" t="s">
        <v>118</v>
      </c>
      <c r="D190" s="20">
        <v>33.555926544240407</v>
      </c>
      <c r="E190" s="20">
        <v>49.582637729549248</v>
      </c>
      <c r="F190" s="47">
        <v>45.075125208681129</v>
      </c>
      <c r="G190" s="40">
        <v>3.1800390496754443E-3</v>
      </c>
      <c r="H190" t="s">
        <v>115</v>
      </c>
    </row>
    <row r="191" spans="3:8" x14ac:dyDescent="0.25">
      <c r="C191" s="53" t="s">
        <v>46</v>
      </c>
      <c r="D191" s="20">
        <v>47.57929883138565</v>
      </c>
      <c r="E191" s="20">
        <v>47.57929883138565</v>
      </c>
      <c r="F191" s="47">
        <v>44.574290484140235</v>
      </c>
      <c r="G191" s="40">
        <v>7.4526253910024961E-5</v>
      </c>
      <c r="H191" t="s">
        <v>114</v>
      </c>
    </row>
    <row r="192" spans="3:8" ht="15.75" thickBot="1" x14ac:dyDescent="0.3">
      <c r="C192" s="53" t="s">
        <v>22</v>
      </c>
      <c r="D192" s="48">
        <v>72.120200333889798</v>
      </c>
      <c r="E192" s="48">
        <v>76.126878130217008</v>
      </c>
      <c r="F192" s="49">
        <v>76.627712854757917</v>
      </c>
      <c r="G192" s="40">
        <v>4.5718988430312513E-4</v>
      </c>
      <c r="H192" t="s">
        <v>114</v>
      </c>
    </row>
    <row r="193" spans="3:8" ht="15.75" thickBot="1" x14ac:dyDescent="0.3"/>
    <row r="194" spans="3:8" x14ac:dyDescent="0.25">
      <c r="C194" s="51" t="s">
        <v>121</v>
      </c>
      <c r="D194" s="34" t="s">
        <v>73</v>
      </c>
      <c r="E194" s="34" t="s">
        <v>74</v>
      </c>
      <c r="F194" s="46" t="s">
        <v>75</v>
      </c>
      <c r="G194" s="41" t="s">
        <v>116</v>
      </c>
    </row>
    <row r="195" spans="3:8" x14ac:dyDescent="0.25">
      <c r="C195" s="53" t="s">
        <v>7</v>
      </c>
      <c r="D195" s="20">
        <v>98.294762484774665</v>
      </c>
      <c r="E195" s="20">
        <v>100.12180267965896</v>
      </c>
      <c r="F195" s="47">
        <v>101.58343483556639</v>
      </c>
      <c r="G195" s="43" t="s">
        <v>117</v>
      </c>
    </row>
    <row r="196" spans="3:8" x14ac:dyDescent="0.25">
      <c r="C196" s="53" t="s">
        <v>118</v>
      </c>
      <c r="D196" s="20">
        <v>48.599269183922047</v>
      </c>
      <c r="E196" s="20">
        <v>53.897685749086477</v>
      </c>
      <c r="F196" s="47">
        <v>44.76248477466504</v>
      </c>
      <c r="G196" s="40">
        <v>1.0091682263037541E-3</v>
      </c>
      <c r="H196" t="s">
        <v>115</v>
      </c>
    </row>
    <row r="197" spans="3:8" x14ac:dyDescent="0.25">
      <c r="C197" s="53" t="s">
        <v>46</v>
      </c>
      <c r="D197" s="20">
        <v>60.475030450669919</v>
      </c>
      <c r="E197" s="20">
        <v>54.080389768574911</v>
      </c>
      <c r="F197" s="47">
        <v>55.724725943970768</v>
      </c>
      <c r="G197" s="40">
        <v>3.0820777084719127E-4</v>
      </c>
      <c r="H197" t="s">
        <v>114</v>
      </c>
    </row>
    <row r="198" spans="3:8" ht="15.75" thickBot="1" x14ac:dyDescent="0.3">
      <c r="C198" s="53" t="s">
        <v>22</v>
      </c>
      <c r="D198" s="48">
        <v>77.28380024360537</v>
      </c>
      <c r="E198" s="48">
        <v>77.649208282582222</v>
      </c>
      <c r="F198" s="49">
        <v>73.995127892813656</v>
      </c>
      <c r="G198" s="40">
        <v>1.2172019487388133E-4</v>
      </c>
      <c r="H198" t="s">
        <v>114</v>
      </c>
    </row>
  </sheetData>
  <mergeCells count="7">
    <mergeCell ref="E41:J41"/>
    <mergeCell ref="D131:F131"/>
    <mergeCell ref="G131:I131"/>
    <mergeCell ref="D140:F140"/>
    <mergeCell ref="G140:I140"/>
    <mergeCell ref="C105:E105"/>
    <mergeCell ref="F105:H10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on</dc:creator>
  <cp:lastModifiedBy>Manoj Balakrishna Menon</cp:lastModifiedBy>
  <dcterms:created xsi:type="dcterms:W3CDTF">2015-06-05T18:17:20Z</dcterms:created>
  <dcterms:modified xsi:type="dcterms:W3CDTF">2024-01-23T14:32:22Z</dcterms:modified>
</cp:coreProperties>
</file>